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827"/>
  <workbookPr filterPrivacy="1" defaultThemeVersion="124226"/>
  <xr:revisionPtr revIDLastSave="0" documentId="13_ncr:1_{B373C2B1-EB5A-469C-A3FB-41A29C9D643D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upplementary Data 2" sheetId="1" r:id="rId1"/>
  </sheets>
  <externalReferences>
    <externalReference r:id="rId2"/>
    <externalReference r:id="rId3"/>
  </externalReferences>
  <definedNames>
    <definedName name="_xlnm._FilterDatabase" localSheetId="0" hidden="1">'Supplementary Data 2'!$A$3:$T$250</definedName>
  </definedNames>
  <calcPr calcId="181029"/>
</workbook>
</file>

<file path=xl/calcChain.xml><?xml version="1.0" encoding="utf-8"?>
<calcChain xmlns="http://schemas.openxmlformats.org/spreadsheetml/2006/main">
  <c r="K190" i="1" l="1"/>
  <c r="K114" i="1"/>
  <c r="K113" i="1"/>
  <c r="K250" i="1"/>
  <c r="K187" i="1"/>
  <c r="K112" i="1"/>
  <c r="K111" i="1"/>
  <c r="K110" i="1"/>
  <c r="K109" i="1"/>
  <c r="K108" i="1"/>
  <c r="K220" i="1"/>
  <c r="K107" i="1"/>
  <c r="K106" i="1"/>
  <c r="K249" i="1"/>
  <c r="K248" i="1"/>
  <c r="K105" i="1"/>
  <c r="K104" i="1"/>
  <c r="K103" i="1"/>
  <c r="K175" i="1"/>
  <c r="K174" i="1"/>
  <c r="K18" i="1"/>
  <c r="K129" i="1"/>
  <c r="K173" i="1"/>
  <c r="K172" i="1"/>
  <c r="K245" i="1"/>
  <c r="K171" i="1"/>
  <c r="K219" i="1"/>
  <c r="K16" i="1"/>
  <c r="K102" i="1"/>
  <c r="K101" i="1"/>
  <c r="K166" i="1"/>
  <c r="K165" i="1"/>
  <c r="K100" i="1"/>
  <c r="K163" i="1"/>
  <c r="K244" i="1"/>
  <c r="K162" i="1"/>
  <c r="K99" i="1"/>
  <c r="K243" i="1"/>
  <c r="K160" i="1"/>
  <c r="K242" i="1"/>
  <c r="K159" i="1"/>
  <c r="K11" i="1"/>
  <c r="K241" i="1"/>
  <c r="K157" i="1"/>
  <c r="K98" i="1"/>
  <c r="K97" i="1"/>
  <c r="K96" i="1"/>
  <c r="K151" i="1"/>
  <c r="K94" i="1"/>
  <c r="K218" i="1"/>
  <c r="K146" i="1"/>
  <c r="K93" i="1"/>
  <c r="K194" i="1"/>
  <c r="K92" i="1"/>
  <c r="K91" i="1"/>
  <c r="K90" i="1"/>
  <c r="K145" i="1"/>
  <c r="K51" i="1"/>
  <c r="K144" i="1"/>
  <c r="K15" i="1"/>
  <c r="K143" i="1"/>
  <c r="K50" i="1"/>
  <c r="K49" i="1"/>
  <c r="K193" i="1"/>
  <c r="K213" i="1"/>
  <c r="K141" i="1"/>
  <c r="K208" i="1"/>
  <c r="K207" i="1"/>
  <c r="K236" i="1"/>
  <c r="K206" i="1"/>
  <c r="K205" i="1"/>
  <c r="K136" i="1"/>
  <c r="K135" i="1"/>
  <c r="K134" i="1"/>
  <c r="K235" i="1"/>
  <c r="K133" i="1"/>
  <c r="K132" i="1"/>
  <c r="K234" i="1"/>
  <c r="K131" i="1"/>
  <c r="K130" i="1"/>
  <c r="K89" i="1"/>
  <c r="K88" i="1"/>
  <c r="K161" i="1"/>
  <c r="K217" i="1"/>
  <c r="K86" i="1"/>
  <c r="K216" i="1"/>
  <c r="K85" i="1"/>
  <c r="K84" i="1"/>
  <c r="K158" i="1"/>
  <c r="K82" i="1"/>
  <c r="K215" i="1"/>
  <c r="K214" i="1"/>
  <c r="K81" i="1"/>
  <c r="K223" i="1"/>
  <c r="K156" i="1"/>
  <c r="K212" i="1"/>
  <c r="K79" i="1"/>
  <c r="K78" i="1"/>
  <c r="K77" i="1"/>
  <c r="K76" i="1"/>
  <c r="K75" i="1"/>
  <c r="K74" i="1"/>
  <c r="K211" i="1"/>
  <c r="K210" i="1"/>
  <c r="K209" i="1"/>
  <c r="K222" i="1"/>
  <c r="K48" i="1"/>
  <c r="K14" i="1"/>
  <c r="K13" i="1"/>
  <c r="K12" i="1"/>
  <c r="K246" i="1"/>
  <c r="K240" i="1"/>
  <c r="K237" i="1"/>
  <c r="K239" i="1"/>
  <c r="K238" i="1"/>
  <c r="K233" i="1"/>
  <c r="K68" i="1"/>
  <c r="K232" i="1"/>
  <c r="K231" i="1"/>
  <c r="K230" i="1"/>
  <c r="K229" i="1"/>
  <c r="K196" i="1"/>
  <c r="K195" i="1"/>
  <c r="K228" i="1"/>
  <c r="K191" i="1"/>
  <c r="K227" i="1"/>
  <c r="K226" i="1"/>
  <c r="K225" i="1"/>
  <c r="K224" i="1"/>
  <c r="K202" i="1"/>
  <c r="K201" i="1"/>
  <c r="K200" i="1"/>
  <c r="K199" i="1"/>
  <c r="K189" i="1"/>
  <c r="K188" i="1"/>
  <c r="K198" i="1"/>
  <c r="K197" i="1"/>
  <c r="K186" i="1"/>
  <c r="K185" i="1"/>
  <c r="K184" i="1"/>
  <c r="K183" i="1"/>
  <c r="K182" i="1"/>
  <c r="K181" i="1"/>
  <c r="K180" i="1"/>
  <c r="K179" i="1"/>
  <c r="K178" i="1"/>
  <c r="K155" i="1"/>
  <c r="K154" i="1"/>
  <c r="K177" i="1"/>
  <c r="K176" i="1"/>
  <c r="K170" i="1"/>
  <c r="K169" i="1"/>
  <c r="K168" i="1"/>
  <c r="K167" i="1"/>
  <c r="K164" i="1"/>
  <c r="K142" i="1"/>
  <c r="K140" i="1"/>
  <c r="K139" i="1"/>
  <c r="K147" i="1"/>
  <c r="K122" i="1"/>
  <c r="K153" i="1"/>
  <c r="K204" i="1"/>
  <c r="K203" i="1"/>
  <c r="K221" i="1"/>
  <c r="K152" i="1"/>
  <c r="K95" i="1"/>
  <c r="K67" i="1"/>
  <c r="K66" i="1"/>
  <c r="K124" i="1"/>
  <c r="K148" i="1"/>
  <c r="K65" i="1"/>
  <c r="K121" i="1"/>
  <c r="K120" i="1"/>
  <c r="K138" i="1"/>
  <c r="K137" i="1"/>
  <c r="K119" i="1"/>
  <c r="K118" i="1"/>
  <c r="K117" i="1"/>
  <c r="K128" i="1"/>
  <c r="K127" i="1"/>
  <c r="K126" i="1"/>
  <c r="K125" i="1"/>
  <c r="K80" i="1"/>
  <c r="K59" i="1"/>
  <c r="K116" i="1"/>
  <c r="K115" i="1"/>
  <c r="K87" i="1"/>
  <c r="K53" i="1"/>
  <c r="K52" i="1"/>
  <c r="K83" i="1"/>
  <c r="K47" i="1"/>
  <c r="K58" i="1"/>
  <c r="K57" i="1"/>
  <c r="K46" i="1"/>
  <c r="K45" i="1"/>
  <c r="K56" i="1"/>
  <c r="K55" i="1"/>
  <c r="K54" i="1"/>
  <c r="K44" i="1"/>
  <c r="K43" i="1"/>
  <c r="K42" i="1"/>
  <c r="K41" i="1"/>
  <c r="K40" i="1"/>
  <c r="K39" i="1"/>
  <c r="K38" i="1"/>
  <c r="K37" i="1"/>
  <c r="K36" i="1"/>
  <c r="K35" i="1"/>
  <c r="K34" i="1"/>
  <c r="K31" i="1"/>
  <c r="K150" i="1"/>
  <c r="K10" i="1"/>
  <c r="K149" i="1"/>
  <c r="K247" i="1"/>
  <c r="K192" i="1"/>
  <c r="K33" i="1"/>
  <c r="K32" i="1"/>
  <c r="K30" i="1"/>
  <c r="K29" i="1"/>
  <c r="K28" i="1"/>
  <c r="K27" i="1"/>
  <c r="K26" i="1"/>
  <c r="K25" i="1"/>
  <c r="K73" i="1"/>
  <c r="K24" i="1"/>
  <c r="K23" i="1"/>
  <c r="K72" i="1"/>
  <c r="K71" i="1"/>
  <c r="K22" i="1"/>
  <c r="K70" i="1"/>
  <c r="K69" i="1"/>
  <c r="K21" i="1"/>
  <c r="K20" i="1"/>
  <c r="K19" i="1"/>
  <c r="K9" i="1"/>
  <c r="K17" i="1"/>
  <c r="K64" i="1"/>
  <c r="K123" i="1"/>
  <c r="K63" i="1"/>
  <c r="K62" i="1"/>
  <c r="K61" i="1"/>
  <c r="K60" i="1"/>
  <c r="K8" i="1"/>
  <c r="K7" i="1"/>
  <c r="K6" i="1"/>
  <c r="K5" i="1"/>
  <c r="K4" i="1"/>
  <c r="J4" i="1"/>
  <c r="J5" i="1"/>
  <c r="J6" i="1"/>
  <c r="J7" i="1"/>
  <c r="J8" i="1"/>
  <c r="J60" i="1"/>
  <c r="J61" i="1"/>
  <c r="J62" i="1"/>
  <c r="J63" i="1"/>
  <c r="J123" i="1"/>
  <c r="J64" i="1"/>
  <c r="J17" i="1"/>
  <c r="J9" i="1"/>
  <c r="J19" i="1"/>
  <c r="J20" i="1"/>
  <c r="J21" i="1"/>
  <c r="J69" i="1"/>
  <c r="J70" i="1"/>
  <c r="J22" i="1"/>
  <c r="J71" i="1"/>
  <c r="J72" i="1"/>
  <c r="J23" i="1"/>
  <c r="J24" i="1"/>
  <c r="J73" i="1"/>
  <c r="J25" i="1"/>
  <c r="J26" i="1"/>
  <c r="J27" i="1"/>
  <c r="J28" i="1"/>
  <c r="J29" i="1"/>
  <c r="J30" i="1"/>
  <c r="J32" i="1"/>
  <c r="J33" i="1"/>
  <c r="J192" i="1"/>
  <c r="J247" i="1"/>
  <c r="J149" i="1"/>
  <c r="J10" i="1"/>
  <c r="J150" i="1"/>
  <c r="J31" i="1"/>
  <c r="J34" i="1"/>
  <c r="J35" i="1"/>
  <c r="J36" i="1"/>
  <c r="J37" i="1"/>
  <c r="J38" i="1"/>
  <c r="J39" i="1"/>
  <c r="J40" i="1"/>
  <c r="J41" i="1"/>
  <c r="J42" i="1"/>
  <c r="J43" i="1"/>
  <c r="J44" i="1"/>
  <c r="J54" i="1"/>
  <c r="J55" i="1"/>
  <c r="J56" i="1"/>
  <c r="J45" i="1"/>
  <c r="J46" i="1"/>
  <c r="J57" i="1"/>
  <c r="J58" i="1"/>
  <c r="J47" i="1"/>
  <c r="J83" i="1"/>
  <c r="J52" i="1"/>
  <c r="J53" i="1"/>
  <c r="J87" i="1"/>
  <c r="J115" i="1"/>
  <c r="J116" i="1"/>
  <c r="J59" i="1"/>
  <c r="J80" i="1"/>
  <c r="J125" i="1"/>
  <c r="J126" i="1"/>
  <c r="J127" i="1"/>
  <c r="J128" i="1"/>
  <c r="J117" i="1"/>
  <c r="J118" i="1"/>
  <c r="J119" i="1"/>
  <c r="J137" i="1"/>
  <c r="J138" i="1"/>
  <c r="J120" i="1"/>
  <c r="J121" i="1"/>
  <c r="J65" i="1"/>
  <c r="J148" i="1"/>
  <c r="J124" i="1"/>
  <c r="J66" i="1"/>
  <c r="J67" i="1"/>
  <c r="J95" i="1"/>
  <c r="J152" i="1"/>
  <c r="J221" i="1"/>
  <c r="J203" i="1"/>
  <c r="J204" i="1"/>
  <c r="J153" i="1"/>
  <c r="J122" i="1"/>
  <c r="J147" i="1"/>
  <c r="J139" i="1"/>
  <c r="J140" i="1"/>
  <c r="J142" i="1"/>
  <c r="J164" i="1"/>
  <c r="J167" i="1"/>
  <c r="J168" i="1"/>
  <c r="J169" i="1"/>
  <c r="J170" i="1"/>
  <c r="J176" i="1"/>
  <c r="J177" i="1"/>
  <c r="J154" i="1"/>
  <c r="J155" i="1"/>
  <c r="J178" i="1"/>
  <c r="J179" i="1"/>
  <c r="J180" i="1"/>
  <c r="J181" i="1"/>
  <c r="J182" i="1"/>
  <c r="J183" i="1"/>
  <c r="J184" i="1"/>
  <c r="J185" i="1"/>
  <c r="J186" i="1"/>
  <c r="J197" i="1"/>
  <c r="J198" i="1"/>
  <c r="J188" i="1"/>
  <c r="J189" i="1"/>
  <c r="J199" i="1"/>
  <c r="J200" i="1"/>
  <c r="J201" i="1"/>
  <c r="J202" i="1"/>
  <c r="J224" i="1"/>
  <c r="J225" i="1"/>
  <c r="J226" i="1"/>
  <c r="J227" i="1"/>
  <c r="J191" i="1"/>
  <c r="J228" i="1"/>
  <c r="J195" i="1"/>
  <c r="J196" i="1"/>
  <c r="J229" i="1"/>
  <c r="J230" i="1"/>
  <c r="J231" i="1"/>
  <c r="J232" i="1"/>
  <c r="J68" i="1"/>
  <c r="J233" i="1"/>
  <c r="J238" i="1"/>
  <c r="J239" i="1"/>
  <c r="J237" i="1"/>
  <c r="J240" i="1"/>
  <c r="J246" i="1"/>
  <c r="J12" i="1"/>
  <c r="J13" i="1"/>
  <c r="J14" i="1"/>
  <c r="J48" i="1"/>
  <c r="J222" i="1"/>
  <c r="J209" i="1"/>
  <c r="J210" i="1"/>
  <c r="J211" i="1"/>
  <c r="J74" i="1"/>
  <c r="J75" i="1"/>
  <c r="J76" i="1"/>
  <c r="J77" i="1"/>
  <c r="J78" i="1"/>
  <c r="J79" i="1"/>
  <c r="J212" i="1"/>
  <c r="J156" i="1"/>
  <c r="J223" i="1"/>
  <c r="J81" i="1"/>
  <c r="J214" i="1"/>
  <c r="J215" i="1"/>
  <c r="J82" i="1"/>
  <c r="J158" i="1"/>
  <c r="J84" i="1"/>
  <c r="J85" i="1"/>
  <c r="J216" i="1"/>
  <c r="J86" i="1"/>
  <c r="J217" i="1"/>
  <c r="J161" i="1"/>
  <c r="J88" i="1"/>
  <c r="J89" i="1"/>
  <c r="J130" i="1"/>
  <c r="J131" i="1"/>
  <c r="J234" i="1"/>
  <c r="J132" i="1"/>
  <c r="J133" i="1"/>
  <c r="J235" i="1"/>
  <c r="J134" i="1"/>
  <c r="J135" i="1"/>
  <c r="J136" i="1"/>
  <c r="J205" i="1"/>
  <c r="J206" i="1"/>
  <c r="J236" i="1"/>
  <c r="J207" i="1"/>
  <c r="J208" i="1"/>
  <c r="J141" i="1"/>
  <c r="J213" i="1"/>
  <c r="J193" i="1"/>
  <c r="J49" i="1"/>
  <c r="J50" i="1"/>
  <c r="J143" i="1"/>
  <c r="J15" i="1"/>
  <c r="J144" i="1"/>
  <c r="J51" i="1"/>
  <c r="J145" i="1"/>
  <c r="J90" i="1"/>
  <c r="J91" i="1"/>
  <c r="J92" i="1"/>
  <c r="J194" i="1"/>
  <c r="J93" i="1"/>
  <c r="J146" i="1"/>
  <c r="J218" i="1"/>
  <c r="J94" i="1"/>
  <c r="J151" i="1"/>
  <c r="J96" i="1"/>
  <c r="J97" i="1"/>
  <c r="J98" i="1"/>
  <c r="J157" i="1"/>
  <c r="J241" i="1"/>
  <c r="J11" i="1"/>
  <c r="J159" i="1"/>
  <c r="J242" i="1"/>
  <c r="J160" i="1"/>
  <c r="J243" i="1"/>
  <c r="J99" i="1"/>
  <c r="J162" i="1"/>
  <c r="J244" i="1"/>
  <c r="J163" i="1"/>
  <c r="J100" i="1"/>
  <c r="J165" i="1"/>
  <c r="J166" i="1"/>
  <c r="J101" i="1"/>
  <c r="J102" i="1"/>
  <c r="J16" i="1"/>
  <c r="J219" i="1"/>
  <c r="J171" i="1"/>
  <c r="J245" i="1"/>
  <c r="J172" i="1"/>
  <c r="J173" i="1"/>
  <c r="J129" i="1"/>
  <c r="J18" i="1"/>
  <c r="J174" i="1"/>
  <c r="J175" i="1"/>
  <c r="J103" i="1"/>
  <c r="J104" i="1"/>
  <c r="J105" i="1"/>
  <c r="J248" i="1"/>
  <c r="J249" i="1"/>
  <c r="J106" i="1"/>
  <c r="J107" i="1"/>
  <c r="J220" i="1"/>
  <c r="J108" i="1"/>
  <c r="J109" i="1"/>
  <c r="J110" i="1"/>
  <c r="J111" i="1"/>
  <c r="J112" i="1"/>
  <c r="J187" i="1"/>
  <c r="J250" i="1"/>
  <c r="J113" i="1"/>
  <c r="J114" i="1"/>
  <c r="J190" i="1"/>
  <c r="S62" i="1"/>
  <c r="S6" i="1"/>
  <c r="T6" i="1" s="1"/>
  <c r="S17" i="1"/>
  <c r="T17" i="1" s="1"/>
  <c r="S7" i="1"/>
  <c r="S5" i="1"/>
  <c r="S9" i="1"/>
  <c r="S8" i="1"/>
  <c r="T8" i="1" s="1"/>
  <c r="S19" i="1"/>
  <c r="T19" i="1" s="1"/>
  <c r="S20" i="1"/>
  <c r="T20" i="1" s="1"/>
  <c r="S54" i="1"/>
  <c r="T54" i="1" s="1"/>
  <c r="S21" i="1"/>
  <c r="T21" i="1" s="1"/>
  <c r="S22" i="1"/>
  <c r="T22" i="1" s="1"/>
  <c r="S55" i="1"/>
  <c r="T55" i="1" s="1"/>
  <c r="S23" i="1"/>
  <c r="T23" i="1" s="1"/>
  <c r="S24" i="1"/>
  <c r="T24" i="1" s="1"/>
  <c r="S25" i="1"/>
  <c r="T25" i="1" s="1"/>
  <c r="S26" i="1"/>
  <c r="T26" i="1" s="1"/>
  <c r="S41" i="1"/>
  <c r="T41" i="1" s="1"/>
  <c r="S27" i="1"/>
  <c r="T27" i="1" s="1"/>
  <c r="S56" i="1"/>
  <c r="T56" i="1" s="1"/>
  <c r="S42" i="1"/>
  <c r="T42" i="1" s="1"/>
  <c r="S45" i="1"/>
  <c r="T45" i="1" s="1"/>
  <c r="S59" i="1"/>
  <c r="T59" i="1" s="1"/>
  <c r="S46" i="1"/>
  <c r="T46" i="1" s="1"/>
  <c r="S28" i="1"/>
  <c r="S29" i="1"/>
  <c r="S30" i="1"/>
  <c r="S57" i="1"/>
  <c r="S32" i="1"/>
  <c r="S33" i="1"/>
  <c r="S43" i="1"/>
  <c r="S221" i="1"/>
  <c r="S31" i="1"/>
  <c r="S80" i="1"/>
  <c r="T80" i="1" s="1"/>
  <c r="S34" i="1"/>
  <c r="S58" i="1"/>
  <c r="T58" i="1" s="1"/>
  <c r="S44" i="1"/>
  <c r="T44" i="1" s="1"/>
  <c r="S47" i="1"/>
  <c r="S83" i="1"/>
  <c r="S52" i="1"/>
  <c r="S53" i="1"/>
  <c r="S122" i="1"/>
  <c r="S117" i="1"/>
  <c r="S118" i="1"/>
  <c r="S119" i="1"/>
  <c r="S64" i="1"/>
  <c r="S137" i="1"/>
  <c r="T137" i="1" s="1"/>
  <c r="S147" i="1"/>
  <c r="T147" i="1" s="1"/>
  <c r="S138" i="1"/>
  <c r="T138" i="1" s="1"/>
  <c r="S139" i="1"/>
  <c r="T139" i="1" s="1"/>
  <c r="S142" i="1"/>
  <c r="T142" i="1" s="1"/>
  <c r="S120" i="1"/>
  <c r="S209" i="1"/>
  <c r="S121" i="1"/>
  <c r="S211" i="1"/>
  <c r="S140" i="1"/>
  <c r="S68" i="1"/>
  <c r="S164" i="1"/>
  <c r="T164" i="1" s="1"/>
  <c r="S167" i="1"/>
  <c r="T167" i="1" s="1"/>
  <c r="S197" i="1"/>
  <c r="T197" i="1" s="1"/>
  <c r="S168" i="1"/>
  <c r="T168" i="1" s="1"/>
  <c r="S178" i="1"/>
  <c r="T178" i="1" s="1"/>
  <c r="S198" i="1"/>
  <c r="T198" i="1" s="1"/>
  <c r="S188" i="1"/>
  <c r="T188" i="1" s="1"/>
  <c r="S189" i="1"/>
  <c r="T189" i="1" s="1"/>
  <c r="S179" i="1"/>
  <c r="T179" i="1" s="1"/>
  <c r="S199" i="1"/>
  <c r="T199" i="1" s="1"/>
  <c r="S180" i="1"/>
  <c r="T180" i="1" s="1"/>
  <c r="S200" i="1"/>
  <c r="T200" i="1" s="1"/>
  <c r="S181" i="1"/>
  <c r="T181" i="1" s="1"/>
  <c r="S182" i="1"/>
  <c r="T182" i="1" s="1"/>
  <c r="S183" i="1"/>
  <c r="T183" i="1" s="1"/>
  <c r="S201" i="1"/>
  <c r="T201" i="1" s="1"/>
  <c r="S202" i="1"/>
  <c r="T202" i="1" s="1"/>
  <c r="S224" i="1"/>
  <c r="T224" i="1" s="1"/>
  <c r="S225" i="1"/>
  <c r="T225" i="1" s="1"/>
  <c r="S184" i="1"/>
  <c r="T184" i="1" s="1"/>
  <c r="S228" i="1"/>
  <c r="T228" i="1" s="1"/>
  <c r="S195" i="1"/>
  <c r="T195" i="1" s="1"/>
  <c r="S169" i="1"/>
  <c r="S226" i="1"/>
  <c r="S145" i="1"/>
  <c r="S170" i="1"/>
  <c r="S227" i="1"/>
  <c r="S247" i="1"/>
  <c r="S149" i="1"/>
  <c r="S192" i="1"/>
  <c r="S12" i="1"/>
  <c r="S13" i="1"/>
  <c r="S14" i="1"/>
  <c r="S125" i="1"/>
  <c r="S126" i="1"/>
  <c r="S128" i="1"/>
  <c r="S35" i="1"/>
  <c r="S36" i="1"/>
  <c r="S37" i="1"/>
  <c r="S38" i="1"/>
  <c r="S39" i="1"/>
  <c r="S48" i="1"/>
  <c r="S222" i="1"/>
  <c r="S60" i="1"/>
  <c r="S61" i="1"/>
  <c r="S210" i="1"/>
  <c r="S63" i="1"/>
  <c r="S123" i="1"/>
  <c r="S88" i="1"/>
  <c r="S74" i="1"/>
  <c r="S75" i="1"/>
  <c r="S65" i="1"/>
  <c r="S76" i="1"/>
  <c r="S77" i="1"/>
  <c r="S78" i="1"/>
  <c r="S154" i="1"/>
  <c r="S79" i="1"/>
  <c r="S148" i="1"/>
  <c r="S124" i="1"/>
  <c r="S212" i="1"/>
  <c r="S155" i="1"/>
  <c r="S156" i="1"/>
  <c r="S223" i="1"/>
  <c r="S81" i="1"/>
  <c r="S214" i="1"/>
  <c r="S215" i="1"/>
  <c r="S82" i="1"/>
  <c r="S158" i="1"/>
  <c r="S84" i="1"/>
  <c r="S85" i="1"/>
  <c r="S216" i="1"/>
  <c r="S86" i="1"/>
  <c r="S217" i="1"/>
  <c r="S161" i="1"/>
  <c r="S229" i="1"/>
  <c r="S238" i="1"/>
  <c r="S239" i="1"/>
  <c r="S130" i="1"/>
  <c r="S131" i="1"/>
  <c r="S231" i="1"/>
  <c r="S234" i="1"/>
  <c r="S230" i="1"/>
  <c r="S237" i="1"/>
  <c r="S69" i="1"/>
  <c r="S70" i="1"/>
  <c r="S232" i="1"/>
  <c r="S71" i="1"/>
  <c r="S132" i="1"/>
  <c r="S133" i="1"/>
  <c r="S72" i="1"/>
  <c r="S235" i="1"/>
  <c r="S233" i="1"/>
  <c r="S134" i="1"/>
  <c r="S144" i="1"/>
  <c r="S240" i="1"/>
  <c r="S10" i="1"/>
  <c r="S176" i="1"/>
  <c r="S135" i="1"/>
  <c r="S185" i="1"/>
  <c r="S191" i="1"/>
  <c r="S196" i="1"/>
  <c r="S136" i="1"/>
  <c r="S203" i="1"/>
  <c r="S177" i="1"/>
  <c r="S205" i="1"/>
  <c r="S206" i="1"/>
  <c r="S236" i="1"/>
  <c r="S207" i="1"/>
  <c r="S208" i="1"/>
  <c r="S141" i="1"/>
  <c r="S213" i="1"/>
  <c r="S193" i="1"/>
  <c r="S49" i="1"/>
  <c r="S50" i="1"/>
  <c r="S204" i="1"/>
  <c r="S66" i="1"/>
  <c r="S67" i="1"/>
  <c r="S143" i="1"/>
  <c r="S15" i="1"/>
  <c r="S89" i="1"/>
  <c r="S51" i="1"/>
  <c r="S127" i="1"/>
  <c r="S90" i="1"/>
  <c r="S91" i="1"/>
  <c r="S73" i="1"/>
  <c r="S186" i="1"/>
  <c r="S92" i="1"/>
  <c r="S194" i="1"/>
  <c r="S40" i="1"/>
  <c r="S93" i="1"/>
  <c r="S246" i="1"/>
  <c r="S146" i="1"/>
  <c r="S150" i="1"/>
  <c r="S218" i="1"/>
  <c r="S94" i="1"/>
  <c r="S151" i="1"/>
  <c r="S96" i="1"/>
  <c r="S97" i="1"/>
  <c r="S98" i="1"/>
  <c r="S157" i="1"/>
  <c r="S241" i="1"/>
  <c r="S153" i="1"/>
  <c r="S95" i="1"/>
  <c r="S243" i="1"/>
  <c r="S11" i="1"/>
  <c r="S87" i="1"/>
  <c r="S115" i="1"/>
  <c r="S159" i="1"/>
  <c r="S242" i="1"/>
  <c r="S160" i="1"/>
  <c r="S99" i="1"/>
  <c r="S244" i="1"/>
  <c r="S116" i="1"/>
  <c r="S162" i="1"/>
  <c r="S100" i="1"/>
  <c r="S163" i="1"/>
  <c r="S16" i="1"/>
  <c r="S165" i="1"/>
  <c r="S166" i="1"/>
  <c r="S101" i="1"/>
  <c r="S102" i="1"/>
  <c r="S245" i="1"/>
  <c r="S219" i="1"/>
  <c r="S171" i="1"/>
  <c r="S18" i="1"/>
  <c r="S172" i="1"/>
  <c r="S173" i="1"/>
  <c r="S129" i="1"/>
  <c r="S103" i="1"/>
  <c r="S174" i="1"/>
  <c r="S175" i="1"/>
  <c r="S105" i="1"/>
  <c r="S104" i="1"/>
  <c r="S108" i="1"/>
  <c r="S248" i="1"/>
  <c r="S249" i="1"/>
  <c r="S106" i="1"/>
  <c r="S107" i="1"/>
  <c r="S220" i="1"/>
  <c r="S152" i="1"/>
  <c r="S109" i="1"/>
  <c r="S110" i="1"/>
  <c r="S111" i="1"/>
  <c r="S112" i="1"/>
  <c r="S187" i="1"/>
  <c r="S250" i="1"/>
  <c r="S113" i="1"/>
  <c r="S114" i="1"/>
  <c r="S190" i="1"/>
  <c r="S4" i="1"/>
  <c r="T4" i="1" s="1"/>
  <c r="R4" i="1"/>
  <c r="R6" i="1"/>
  <c r="R17" i="1"/>
  <c r="R7" i="1"/>
  <c r="R5" i="1"/>
  <c r="R9" i="1"/>
  <c r="R8" i="1"/>
  <c r="R19" i="1"/>
  <c r="R20" i="1"/>
  <c r="R54" i="1"/>
  <c r="R21" i="1"/>
  <c r="R22" i="1"/>
  <c r="R55" i="1"/>
  <c r="R23" i="1"/>
  <c r="R24" i="1"/>
  <c r="R25" i="1"/>
  <c r="R26" i="1"/>
  <c r="R41" i="1"/>
  <c r="R27" i="1"/>
  <c r="R56" i="1"/>
  <c r="R42" i="1"/>
  <c r="R45" i="1"/>
  <c r="R59" i="1"/>
  <c r="R46" i="1"/>
  <c r="R28" i="1"/>
  <c r="R29" i="1"/>
  <c r="R30" i="1"/>
  <c r="R57" i="1"/>
  <c r="R32" i="1"/>
  <c r="R33" i="1"/>
  <c r="R43" i="1"/>
  <c r="R221" i="1"/>
  <c r="R31" i="1"/>
  <c r="R80" i="1"/>
  <c r="R34" i="1"/>
  <c r="R58" i="1"/>
  <c r="R44" i="1"/>
  <c r="R47" i="1"/>
  <c r="R83" i="1"/>
  <c r="R52" i="1"/>
  <c r="R53" i="1"/>
  <c r="R122" i="1"/>
  <c r="R117" i="1"/>
  <c r="R118" i="1"/>
  <c r="R119" i="1"/>
  <c r="R64" i="1"/>
  <c r="R137" i="1"/>
  <c r="R147" i="1"/>
  <c r="R138" i="1"/>
  <c r="R139" i="1"/>
  <c r="R142" i="1"/>
  <c r="R120" i="1"/>
  <c r="R209" i="1"/>
  <c r="R121" i="1"/>
  <c r="R211" i="1"/>
  <c r="R140" i="1"/>
  <c r="R68" i="1"/>
  <c r="R164" i="1"/>
  <c r="R167" i="1"/>
  <c r="R197" i="1"/>
  <c r="R168" i="1"/>
  <c r="R178" i="1"/>
  <c r="R198" i="1"/>
  <c r="R188" i="1"/>
  <c r="R189" i="1"/>
  <c r="R179" i="1"/>
  <c r="R199" i="1"/>
  <c r="R180" i="1"/>
  <c r="R200" i="1"/>
  <c r="R181" i="1"/>
  <c r="R182" i="1"/>
  <c r="R183" i="1"/>
  <c r="R201" i="1"/>
  <c r="R202" i="1"/>
  <c r="R224" i="1"/>
  <c r="R225" i="1"/>
  <c r="R184" i="1"/>
  <c r="R228" i="1"/>
  <c r="R195" i="1"/>
  <c r="R169" i="1"/>
  <c r="R226" i="1"/>
  <c r="R145" i="1"/>
  <c r="R170" i="1"/>
  <c r="R227" i="1"/>
  <c r="R247" i="1"/>
  <c r="R149" i="1"/>
  <c r="R192" i="1"/>
  <c r="R12" i="1"/>
  <c r="R13" i="1"/>
  <c r="R14" i="1"/>
  <c r="R125" i="1"/>
  <c r="R126" i="1"/>
  <c r="R128" i="1"/>
  <c r="R35" i="1"/>
  <c r="R36" i="1"/>
  <c r="R37" i="1"/>
  <c r="R38" i="1"/>
  <c r="R39" i="1"/>
  <c r="R48" i="1"/>
  <c r="R222" i="1"/>
  <c r="R60" i="1"/>
  <c r="R61" i="1"/>
  <c r="R62" i="1"/>
  <c r="R210" i="1"/>
  <c r="R63" i="1"/>
  <c r="R123" i="1"/>
  <c r="R88" i="1"/>
  <c r="R74" i="1"/>
  <c r="R75" i="1"/>
  <c r="R65" i="1"/>
  <c r="R76" i="1"/>
  <c r="R77" i="1"/>
  <c r="R78" i="1"/>
  <c r="R154" i="1"/>
  <c r="R79" i="1"/>
  <c r="R148" i="1"/>
  <c r="R124" i="1"/>
  <c r="R212" i="1"/>
  <c r="R155" i="1"/>
  <c r="R156" i="1"/>
  <c r="R223" i="1"/>
  <c r="R81" i="1"/>
  <c r="R214" i="1"/>
  <c r="R215" i="1"/>
  <c r="R82" i="1"/>
  <c r="R158" i="1"/>
  <c r="R84" i="1"/>
  <c r="R85" i="1"/>
  <c r="R216" i="1"/>
  <c r="R86" i="1"/>
  <c r="R217" i="1"/>
  <c r="R161" i="1"/>
  <c r="R229" i="1"/>
  <c r="R238" i="1"/>
  <c r="R239" i="1"/>
  <c r="R130" i="1"/>
  <c r="R131" i="1"/>
  <c r="R231" i="1"/>
  <c r="R234" i="1"/>
  <c r="R230" i="1"/>
  <c r="R237" i="1"/>
  <c r="R69" i="1"/>
  <c r="R70" i="1"/>
  <c r="R232" i="1"/>
  <c r="R71" i="1"/>
  <c r="R132" i="1"/>
  <c r="R133" i="1"/>
  <c r="R72" i="1"/>
  <c r="R235" i="1"/>
  <c r="R233" i="1"/>
  <c r="R134" i="1"/>
  <c r="R144" i="1"/>
  <c r="R240" i="1"/>
  <c r="R10" i="1"/>
  <c r="R176" i="1"/>
  <c r="R135" i="1"/>
  <c r="R185" i="1"/>
  <c r="R191" i="1"/>
  <c r="R196" i="1"/>
  <c r="R136" i="1"/>
  <c r="R203" i="1"/>
  <c r="R177" i="1"/>
  <c r="R205" i="1"/>
  <c r="R206" i="1"/>
  <c r="R236" i="1"/>
  <c r="R207" i="1"/>
  <c r="R208" i="1"/>
  <c r="R141" i="1"/>
  <c r="R213" i="1"/>
  <c r="R193" i="1"/>
  <c r="R49" i="1"/>
  <c r="R50" i="1"/>
  <c r="R204" i="1"/>
  <c r="R66" i="1"/>
  <c r="R67" i="1"/>
  <c r="R143" i="1"/>
  <c r="R15" i="1"/>
  <c r="R89" i="1"/>
  <c r="R51" i="1"/>
  <c r="R127" i="1"/>
  <c r="R90" i="1"/>
  <c r="R91" i="1"/>
  <c r="R73" i="1"/>
  <c r="R186" i="1"/>
  <c r="R92" i="1"/>
  <c r="R194" i="1"/>
  <c r="R40" i="1"/>
  <c r="R93" i="1"/>
  <c r="R246" i="1"/>
  <c r="R146" i="1"/>
  <c r="R150" i="1"/>
  <c r="R218" i="1"/>
  <c r="R94" i="1"/>
  <c r="R151" i="1"/>
  <c r="R96" i="1"/>
  <c r="R97" i="1"/>
  <c r="R98" i="1"/>
  <c r="R157" i="1"/>
  <c r="R241" i="1"/>
  <c r="R153" i="1"/>
  <c r="R95" i="1"/>
  <c r="R243" i="1"/>
  <c r="R11" i="1"/>
  <c r="R87" i="1"/>
  <c r="R115" i="1"/>
  <c r="R159" i="1"/>
  <c r="R242" i="1"/>
  <c r="R160" i="1"/>
  <c r="R99" i="1"/>
  <c r="R244" i="1"/>
  <c r="R116" i="1"/>
  <c r="R162" i="1"/>
  <c r="R100" i="1"/>
  <c r="R163" i="1"/>
  <c r="R16" i="1"/>
  <c r="R165" i="1"/>
  <c r="R166" i="1"/>
  <c r="R101" i="1"/>
  <c r="R102" i="1"/>
  <c r="R245" i="1"/>
  <c r="R219" i="1"/>
  <c r="R171" i="1"/>
  <c r="R18" i="1"/>
  <c r="R172" i="1"/>
  <c r="R173" i="1"/>
  <c r="R129" i="1"/>
  <c r="R103" i="1"/>
  <c r="R174" i="1"/>
  <c r="R175" i="1"/>
  <c r="R105" i="1"/>
  <c r="R104" i="1"/>
  <c r="R108" i="1"/>
  <c r="R248" i="1"/>
  <c r="R249" i="1"/>
  <c r="R106" i="1"/>
  <c r="R107" i="1"/>
  <c r="R220" i="1"/>
  <c r="R152" i="1"/>
  <c r="R109" i="1"/>
  <c r="R110" i="1"/>
  <c r="R111" i="1"/>
  <c r="R112" i="1"/>
  <c r="R187" i="1"/>
  <c r="R250" i="1"/>
  <c r="R113" i="1"/>
  <c r="R114" i="1"/>
  <c r="R190" i="1"/>
</calcChain>
</file>

<file path=xl/sharedStrings.xml><?xml version="1.0" encoding="utf-8"?>
<sst xmlns="http://schemas.openxmlformats.org/spreadsheetml/2006/main" count="1996" uniqueCount="277">
  <si>
    <t>d.CMS1</t>
  </si>
  <si>
    <t>d.CMS2</t>
  </si>
  <si>
    <t>d.CMS3</t>
  </si>
  <si>
    <t>d.CMS4</t>
  </si>
  <si>
    <t>p.value</t>
  </si>
  <si>
    <t>FDR</t>
  </si>
  <si>
    <t>RNR</t>
  </si>
  <si>
    <t>pCR/NonpCR</t>
  </si>
  <si>
    <t>non log CMS caller</t>
  </si>
  <si>
    <t>log vs non log</t>
  </si>
  <si>
    <t>GSM5732548</t>
  </si>
  <si>
    <t>CMS3</t>
  </si>
  <si>
    <t>GSM5732549</t>
  </si>
  <si>
    <t>GSM5732550</t>
  </si>
  <si>
    <t>CMS2</t>
  </si>
  <si>
    <t>GSM5732551</t>
  </si>
  <si>
    <t>GSM5732552</t>
  </si>
  <si>
    <t>GSM5732553</t>
  </si>
  <si>
    <t>CMS4</t>
  </si>
  <si>
    <t>GSM5732554</t>
  </si>
  <si>
    <t>GSM5732555</t>
  </si>
  <si>
    <t>GSM5732556</t>
  </si>
  <si>
    <t>GSM5732557</t>
  </si>
  <si>
    <t>NA</t>
  </si>
  <si>
    <t>GSM5732558</t>
  </si>
  <si>
    <t>GSM5732559</t>
  </si>
  <si>
    <t>GSM5732560</t>
  </si>
  <si>
    <t>GSM5732561</t>
  </si>
  <si>
    <t>GSM5732562</t>
  </si>
  <si>
    <t>GSM5732563</t>
  </si>
  <si>
    <t>GSM5732564</t>
  </si>
  <si>
    <t>GSM5732565</t>
  </si>
  <si>
    <t>CMS1</t>
  </si>
  <si>
    <t>GSM5732566</t>
  </si>
  <si>
    <t>GSM5732567</t>
  </si>
  <si>
    <t>GSM5732568</t>
  </si>
  <si>
    <t>GSM5732569</t>
  </si>
  <si>
    <t>GSM5732570</t>
  </si>
  <si>
    <t>GSM5732571</t>
  </si>
  <si>
    <t>GSM5732572</t>
  </si>
  <si>
    <t>GSM5732573</t>
  </si>
  <si>
    <t>GSM5732574</t>
  </si>
  <si>
    <t>GSM5732575</t>
  </si>
  <si>
    <t>GSM5732576</t>
  </si>
  <si>
    <t>GSM5732577</t>
  </si>
  <si>
    <t>GSM5732578</t>
  </si>
  <si>
    <t>GSM5732579</t>
  </si>
  <si>
    <t>GSM5732580</t>
  </si>
  <si>
    <t>GSM5732581</t>
  </si>
  <si>
    <t>GSM5732582</t>
  </si>
  <si>
    <t>GSM5732583</t>
  </si>
  <si>
    <t>GSM5732584</t>
  </si>
  <si>
    <t>GSM5732585</t>
  </si>
  <si>
    <t>GSM5732586</t>
  </si>
  <si>
    <t>GSM5732587</t>
  </si>
  <si>
    <t>GSM5732588</t>
  </si>
  <si>
    <t>GSM5732589</t>
  </si>
  <si>
    <t>GSM5732590</t>
  </si>
  <si>
    <t>GSM5732591</t>
  </si>
  <si>
    <t>GSM5732592</t>
  </si>
  <si>
    <t>GSM5732593</t>
  </si>
  <si>
    <t>GSM5732594</t>
  </si>
  <si>
    <t>GSM5732595</t>
  </si>
  <si>
    <t>GSM5732596</t>
  </si>
  <si>
    <t>GSM5732597</t>
  </si>
  <si>
    <t>GSM5732598</t>
  </si>
  <si>
    <t>GSM5732599</t>
  </si>
  <si>
    <t>GSM5732600</t>
  </si>
  <si>
    <t>GSM5732601</t>
  </si>
  <si>
    <t>GSM5732602</t>
  </si>
  <si>
    <t>GSM5732603</t>
  </si>
  <si>
    <t>GSM5732604</t>
  </si>
  <si>
    <t>GSM5732605</t>
  </si>
  <si>
    <t>GSM5732606</t>
  </si>
  <si>
    <t>GSM5732607</t>
  </si>
  <si>
    <t>GSM5732608</t>
  </si>
  <si>
    <t>GSM5732609</t>
  </si>
  <si>
    <t>GSM5732610</t>
  </si>
  <si>
    <t>GSM5732611</t>
  </si>
  <si>
    <t>GSM5732612</t>
  </si>
  <si>
    <t>GSM5732613</t>
  </si>
  <si>
    <t>GSM5732614</t>
  </si>
  <si>
    <t>GSM5732615</t>
  </si>
  <si>
    <t>GSM5732616</t>
  </si>
  <si>
    <t>GSM5732617</t>
  </si>
  <si>
    <t>GSM5732618</t>
  </si>
  <si>
    <t>GSM5732619</t>
  </si>
  <si>
    <t>GSM5732620</t>
  </si>
  <si>
    <t>GSM5732621</t>
  </si>
  <si>
    <t>GSM5732622</t>
  </si>
  <si>
    <t>GSM5732623</t>
  </si>
  <si>
    <t>GSM5732624</t>
  </si>
  <si>
    <t>GSM5732625</t>
  </si>
  <si>
    <t>GSM5732626</t>
  </si>
  <si>
    <t>GSM5732627</t>
  </si>
  <si>
    <t>GSM5732628</t>
  </si>
  <si>
    <t>GSM5732629</t>
  </si>
  <si>
    <t>GSM5732630</t>
  </si>
  <si>
    <t>GSM5732631</t>
  </si>
  <si>
    <t>GSM5732632</t>
  </si>
  <si>
    <t>GSM5732633</t>
  </si>
  <si>
    <t>GSM5732634</t>
  </si>
  <si>
    <t>GSM5732635</t>
  </si>
  <si>
    <t>GSM5732636</t>
  </si>
  <si>
    <t>GSM5732637</t>
  </si>
  <si>
    <t>GSM5732638</t>
  </si>
  <si>
    <t>GSM5732639</t>
  </si>
  <si>
    <t>GSM5732640</t>
  </si>
  <si>
    <t>GSM5732641</t>
  </si>
  <si>
    <t>GSM5732643</t>
  </si>
  <si>
    <t>GSM5732644</t>
  </si>
  <si>
    <t>GSM5732645</t>
  </si>
  <si>
    <t>GSM5732646</t>
  </si>
  <si>
    <t>GSM5732647</t>
  </si>
  <si>
    <t>GSM5732648</t>
  </si>
  <si>
    <t>GSM5732649</t>
  </si>
  <si>
    <t>GSM5732650</t>
  </si>
  <si>
    <t>GSM5732651</t>
  </si>
  <si>
    <t>GSM5732652</t>
  </si>
  <si>
    <t>GSM6390349</t>
  </si>
  <si>
    <t>GSM6390350</t>
  </si>
  <si>
    <t>GSM6390351</t>
  </si>
  <si>
    <t>GSM6390352</t>
  </si>
  <si>
    <t>GSM6390354</t>
  </si>
  <si>
    <t>GSM6390355</t>
  </si>
  <si>
    <t>GSM6390356</t>
  </si>
  <si>
    <t>GSM6390358</t>
  </si>
  <si>
    <t>GSM6390359</t>
  </si>
  <si>
    <t>GSM6390360</t>
  </si>
  <si>
    <t>GSM6390361</t>
  </si>
  <si>
    <t>GSM6390363</t>
  </si>
  <si>
    <t>GSM6390364</t>
  </si>
  <si>
    <t>GSM6390365</t>
  </si>
  <si>
    <t>GSM6390366</t>
  </si>
  <si>
    <t>GSM6390367</t>
  </si>
  <si>
    <t>GSM6390369</t>
  </si>
  <si>
    <t>GSM6390370</t>
  </si>
  <si>
    <t>GSM6390372</t>
  </si>
  <si>
    <t>GSM6390373</t>
  </si>
  <si>
    <t>GSM6390374</t>
  </si>
  <si>
    <t>GSM6390375</t>
  </si>
  <si>
    <t>GSM6390376</t>
  </si>
  <si>
    <t>GSM6390377</t>
  </si>
  <si>
    <t>GSM6390378</t>
  </si>
  <si>
    <t>GSM6390379</t>
  </si>
  <si>
    <t>GSM6390380</t>
  </si>
  <si>
    <t>GSM6390381</t>
  </si>
  <si>
    <t>GSM6390382</t>
  </si>
  <si>
    <t>GSM6390383</t>
  </si>
  <si>
    <t>GSM6390384</t>
  </si>
  <si>
    <t>GSM6390385</t>
  </si>
  <si>
    <t>GSM6390386</t>
  </si>
  <si>
    <t>GSM6390387</t>
  </si>
  <si>
    <t>GSM6390389</t>
  </si>
  <si>
    <t>GSM6390391</t>
  </si>
  <si>
    <t>GSM6390392</t>
  </si>
  <si>
    <t>GSM6390394</t>
  </si>
  <si>
    <t>GSM6390395</t>
  </si>
  <si>
    <t>GSM6390396</t>
  </si>
  <si>
    <t>GSM6390397</t>
  </si>
  <si>
    <t>GSM6390399</t>
  </si>
  <si>
    <t>GSM6390400</t>
  </si>
  <si>
    <t>GSM6390401</t>
  </si>
  <si>
    <t>GSM6390402</t>
  </si>
  <si>
    <t>GSM6390403</t>
  </si>
  <si>
    <t>GSM6390404</t>
  </si>
  <si>
    <t>GSM6390406</t>
  </si>
  <si>
    <t>GSM6390409</t>
  </si>
  <si>
    <t>GSM6390411</t>
  </si>
  <si>
    <t>GSM6390412</t>
  </si>
  <si>
    <t>GSM6390413</t>
  </si>
  <si>
    <t>GSM6390414</t>
  </si>
  <si>
    <t>GSM6390416</t>
  </si>
  <si>
    <t>GSM6390417</t>
  </si>
  <si>
    <t>GSM6390418</t>
  </si>
  <si>
    <t>GSM6390420</t>
  </si>
  <si>
    <t>GSM6390421</t>
  </si>
  <si>
    <t>GSM6390422</t>
  </si>
  <si>
    <t>GSM6390423</t>
  </si>
  <si>
    <t>GSM6390424</t>
  </si>
  <si>
    <t>GSM6390425</t>
  </si>
  <si>
    <t>GSM6390426</t>
  </si>
  <si>
    <t>GSM6390427</t>
  </si>
  <si>
    <t>GSM6390428</t>
  </si>
  <si>
    <t>GSM6390429</t>
  </si>
  <si>
    <t>GSM6390430</t>
  </si>
  <si>
    <t>GSM6390431</t>
  </si>
  <si>
    <t>GSM6390432</t>
  </si>
  <si>
    <t>GSM6390433</t>
  </si>
  <si>
    <t>GSM6390435</t>
  </si>
  <si>
    <t>GSM6390437</t>
  </si>
  <si>
    <t>GSM6390438</t>
  </si>
  <si>
    <t>GSM6390439</t>
  </si>
  <si>
    <t>GSM6390440</t>
  </si>
  <si>
    <t>GSM6390441</t>
  </si>
  <si>
    <t>GSM6390443</t>
  </si>
  <si>
    <t>GSM6390444</t>
  </si>
  <si>
    <t>GSM6390445</t>
  </si>
  <si>
    <t>GSM6390446</t>
  </si>
  <si>
    <t>GSM6390448</t>
  </si>
  <si>
    <t>GSM6390449</t>
  </si>
  <si>
    <t>GSM6390451</t>
  </si>
  <si>
    <t>GSM6390453</t>
  </si>
  <si>
    <t>GSM6390454</t>
  </si>
  <si>
    <t>GSM6390455</t>
  </si>
  <si>
    <t>GSM6390456</t>
  </si>
  <si>
    <t>GSM6390457</t>
  </si>
  <si>
    <t>GSM6390458</t>
  </si>
  <si>
    <t>GSM6390459</t>
  </si>
  <si>
    <t>GSM6390460</t>
  </si>
  <si>
    <t>GSM6390461</t>
  </si>
  <si>
    <t>GSM6390462</t>
  </si>
  <si>
    <t>GSM7429808</t>
  </si>
  <si>
    <t>GSM7429810</t>
  </si>
  <si>
    <t>GSM7429812</t>
  </si>
  <si>
    <t>GSM7429814</t>
  </si>
  <si>
    <t>GSM7429816</t>
  </si>
  <si>
    <t>GSM7429818</t>
  </si>
  <si>
    <t>GSM7429820</t>
  </si>
  <si>
    <t>GSM7429822</t>
  </si>
  <si>
    <t>GSM7429824</t>
  </si>
  <si>
    <t>GSM7429826</t>
  </si>
  <si>
    <t>GSM7429828</t>
  </si>
  <si>
    <t>GSM2131489</t>
  </si>
  <si>
    <t>GSM2131490</t>
  </si>
  <si>
    <t>GSM2131491</t>
  </si>
  <si>
    <t>GSM2131492</t>
  </si>
  <si>
    <t>GSM2131493</t>
  </si>
  <si>
    <t>GSM2131494</t>
  </si>
  <si>
    <t>GSM2131495</t>
  </si>
  <si>
    <t>GSM2131496</t>
  </si>
  <si>
    <t>GSM2131497</t>
  </si>
  <si>
    <t>GSM2131498</t>
  </si>
  <si>
    <t>GSM2131499</t>
  </si>
  <si>
    <t>GSM2131500</t>
  </si>
  <si>
    <t>GSM2131501</t>
  </si>
  <si>
    <t>GSM2131502</t>
  </si>
  <si>
    <t>GSM2131503</t>
  </si>
  <si>
    <t>GSM2131504</t>
  </si>
  <si>
    <t>GSM2131505</t>
  </si>
  <si>
    <t>GSM2131506</t>
  </si>
  <si>
    <t>GSM2131507</t>
  </si>
  <si>
    <t>GSM2131508</t>
  </si>
  <si>
    <t>GSM2131509</t>
  </si>
  <si>
    <t>GSM2131510</t>
  </si>
  <si>
    <t>CMS classifier</t>
  </si>
  <si>
    <t>RF predicted</t>
  </si>
  <si>
    <t>RF nearest</t>
  </si>
  <si>
    <t>SS predicted</t>
  </si>
  <si>
    <t>SS nearest</t>
  </si>
  <si>
    <t>2.nsorted.htseq.counts</t>
  </si>
  <si>
    <t>21.nsorted.htseq.counts</t>
  </si>
  <si>
    <t>20.nsorted.htseq.counts</t>
  </si>
  <si>
    <t>23.nsorted.htseq.counts</t>
  </si>
  <si>
    <t>3.nsorted.htseq.counts</t>
  </si>
  <si>
    <t>12.nsorted.htseq.counts</t>
  </si>
  <si>
    <t>14.nsorted.htseq.counts</t>
  </si>
  <si>
    <t>16.nsorted.htseq.counts</t>
  </si>
  <si>
    <t>24.nsorted.htseq.counts</t>
  </si>
  <si>
    <t>7.nsorted.htseq.counts</t>
  </si>
  <si>
    <t>9.nsorted.htseq.counts</t>
  </si>
  <si>
    <t>10.nsorted.htseq.counts</t>
  </si>
  <si>
    <t>17.nsorted.htseq.counts</t>
  </si>
  <si>
    <t>22.nsorted.htseq.counts</t>
  </si>
  <si>
    <t>1.nsorted.htseq.counts</t>
  </si>
  <si>
    <t>5.nsorted.htseq.counts</t>
  </si>
  <si>
    <t>18.nsorted.htseq.counts</t>
  </si>
  <si>
    <t>nearest manuelno</t>
  </si>
  <si>
    <t>prediction, crveni anotirani kao nearest</t>
  </si>
  <si>
    <t>CMS1,CMS3</t>
  </si>
  <si>
    <t xml:space="preserve">CMSFFPE </t>
  </si>
  <si>
    <t>nearest</t>
  </si>
  <si>
    <t>predicted</t>
  </si>
  <si>
    <t>CMS4 vrv</t>
  </si>
  <si>
    <t>CMS2 vrv</t>
  </si>
  <si>
    <t>Predicted CMS based on algorithms output</t>
  </si>
  <si>
    <t>Supplementary Data 2. Consensus Molecular Subtype Predi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3" tint="0.39997558519241921"/>
      <name val="Calibri"/>
      <family val="2"/>
      <scheme val="minor"/>
    </font>
    <font>
      <sz val="11"/>
      <color rgb="FF7030A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5" borderId="0" xfId="0" applyFill="1" applyAlignment="1">
      <alignment wrapText="1"/>
    </xf>
    <xf numFmtId="0" fontId="1" fillId="2" borderId="0" xfId="0" applyFont="1" applyFill="1"/>
    <xf numFmtId="0" fontId="3" fillId="0" borderId="0" xfId="0" applyFont="1"/>
    <xf numFmtId="0" fontId="2" fillId="2" borderId="0" xfId="0" applyFont="1" applyFill="1"/>
    <xf numFmtId="0" fontId="4" fillId="2" borderId="0" xfId="0" applyFont="1" applyFill="1"/>
    <xf numFmtId="0" fontId="2" fillId="0" borderId="0" xfId="0" applyFont="1"/>
    <xf numFmtId="0" fontId="2" fillId="5" borderId="0" xfId="0" applyFont="1" applyFill="1"/>
    <xf numFmtId="0" fontId="2" fillId="4" borderId="0" xfId="0" applyFont="1" applyFill="1"/>
    <xf numFmtId="0" fontId="4" fillId="4" borderId="0" xfId="0" applyFont="1" applyFill="1"/>
    <xf numFmtId="0" fontId="5" fillId="0" borderId="0" xfId="0" applyFont="1"/>
    <xf numFmtId="0" fontId="6" fillId="0" borderId="0" xfId="0" applyFont="1"/>
    <xf numFmtId="0" fontId="2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2" fillId="5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2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orisnik/Desktop/RNAseq%20data%20analysis/Pheno_transcriptomics_25.08.2024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CMSFFPE/CMSFFPE.results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</sheetNames>
    <sheetDataSet>
      <sheetData sheetId="0">
        <row r="1">
          <cell r="H1" t="str">
            <v>Sample_title_Repository</v>
          </cell>
          <cell r="I1" t="str">
            <v>Sample type</v>
          </cell>
          <cell r="J1" t="str">
            <v>Age</v>
          </cell>
          <cell r="K1" t="str">
            <v>Sex</v>
          </cell>
          <cell r="L1" t="str">
            <v>Grade</v>
          </cell>
          <cell r="M1" t="str">
            <v>AJCC TRG</v>
          </cell>
          <cell r="N1" t="str">
            <v>Mandard TRG</v>
          </cell>
          <cell r="O1" t="str">
            <v>Royal Collage of Pathologists TRG system</v>
          </cell>
          <cell r="P1" t="str">
            <v>Response</v>
          </cell>
          <cell r="Q1" t="str">
            <v>Pathological.response</v>
          </cell>
        </row>
        <row r="2">
          <cell r="H2" t="str">
            <v>GSM5732548</v>
          </cell>
          <cell r="I2" t="str">
            <v>FFPE</v>
          </cell>
          <cell r="J2">
            <v>59</v>
          </cell>
          <cell r="K2" t="str">
            <v>M</v>
          </cell>
          <cell r="L2">
            <v>2</v>
          </cell>
          <cell r="P2" t="str">
            <v>NA</v>
          </cell>
          <cell r="Q2" t="str">
            <v>Non pCR</v>
          </cell>
        </row>
        <row r="3">
          <cell r="H3" t="str">
            <v>GSM5732549</v>
          </cell>
          <cell r="I3" t="str">
            <v>FFPE</v>
          </cell>
          <cell r="J3">
            <v>48</v>
          </cell>
          <cell r="K3" t="str">
            <v>F</v>
          </cell>
          <cell r="L3">
            <v>2</v>
          </cell>
          <cell r="P3" t="str">
            <v>NA</v>
          </cell>
          <cell r="Q3" t="str">
            <v>Non pCR</v>
          </cell>
        </row>
        <row r="4">
          <cell r="H4" t="str">
            <v>GSM5732550</v>
          </cell>
          <cell r="I4" t="str">
            <v>FFPE</v>
          </cell>
          <cell r="J4">
            <v>67</v>
          </cell>
          <cell r="K4" t="str">
            <v>F</v>
          </cell>
          <cell r="L4">
            <v>2</v>
          </cell>
          <cell r="P4" t="str">
            <v>NA</v>
          </cell>
          <cell r="Q4" t="str">
            <v>Non pCR</v>
          </cell>
        </row>
        <row r="5">
          <cell r="H5" t="str">
            <v>GSM5732551</v>
          </cell>
          <cell r="I5" t="str">
            <v>FFPE</v>
          </cell>
          <cell r="J5">
            <v>79</v>
          </cell>
          <cell r="K5" t="str">
            <v>F</v>
          </cell>
          <cell r="L5">
            <v>2</v>
          </cell>
          <cell r="P5" t="str">
            <v>R</v>
          </cell>
          <cell r="Q5" t="str">
            <v>pCR</v>
          </cell>
        </row>
        <row r="6">
          <cell r="H6" t="str">
            <v>GSM5732552</v>
          </cell>
          <cell r="I6" t="str">
            <v>FFPE</v>
          </cell>
          <cell r="J6">
            <v>66</v>
          </cell>
          <cell r="K6" t="str">
            <v>M</v>
          </cell>
          <cell r="L6">
            <v>2</v>
          </cell>
          <cell r="P6" t="str">
            <v>NA</v>
          </cell>
          <cell r="Q6" t="str">
            <v>Non pCR</v>
          </cell>
        </row>
        <row r="7">
          <cell r="H7" t="str">
            <v>GSM5732553</v>
          </cell>
          <cell r="I7" t="str">
            <v>FFPE</v>
          </cell>
          <cell r="J7">
            <v>67</v>
          </cell>
          <cell r="K7" t="str">
            <v>F</v>
          </cell>
          <cell r="L7">
            <v>2</v>
          </cell>
          <cell r="P7" t="str">
            <v>NA</v>
          </cell>
          <cell r="Q7" t="str">
            <v>Non pCR</v>
          </cell>
        </row>
        <row r="8">
          <cell r="H8" t="str">
            <v>GSM5732554</v>
          </cell>
          <cell r="I8" t="str">
            <v>FFPE</v>
          </cell>
          <cell r="J8">
            <v>73</v>
          </cell>
          <cell r="K8" t="str">
            <v>M</v>
          </cell>
          <cell r="L8">
            <v>2</v>
          </cell>
          <cell r="P8" t="str">
            <v>NA</v>
          </cell>
          <cell r="Q8" t="str">
            <v>Non pCR</v>
          </cell>
        </row>
        <row r="9">
          <cell r="H9" t="str">
            <v>GSM5732555</v>
          </cell>
          <cell r="I9" t="str">
            <v>FFPE</v>
          </cell>
          <cell r="J9">
            <v>66</v>
          </cell>
          <cell r="K9" t="str">
            <v>F</v>
          </cell>
          <cell r="L9">
            <v>2</v>
          </cell>
          <cell r="P9" t="str">
            <v>NA</v>
          </cell>
          <cell r="Q9" t="str">
            <v>Non pCR</v>
          </cell>
        </row>
        <row r="10">
          <cell r="H10" t="str">
            <v>GSM5732556</v>
          </cell>
          <cell r="I10" t="str">
            <v>FFPE</v>
          </cell>
          <cell r="J10">
            <v>63</v>
          </cell>
          <cell r="K10" t="str">
            <v>F</v>
          </cell>
          <cell r="L10">
            <v>2</v>
          </cell>
          <cell r="P10" t="str">
            <v>NA</v>
          </cell>
          <cell r="Q10" t="str">
            <v>Non pCR</v>
          </cell>
        </row>
        <row r="11">
          <cell r="H11" t="str">
            <v>GSM5732557</v>
          </cell>
          <cell r="I11" t="str">
            <v>FFPE</v>
          </cell>
          <cell r="J11">
            <v>42</v>
          </cell>
          <cell r="K11" t="str">
            <v>F</v>
          </cell>
          <cell r="L11">
            <v>2</v>
          </cell>
          <cell r="P11" t="str">
            <v>NA</v>
          </cell>
          <cell r="Q11" t="str">
            <v>Non pCR</v>
          </cell>
        </row>
        <row r="12">
          <cell r="H12" t="str">
            <v>GSM5732558</v>
          </cell>
          <cell r="I12" t="str">
            <v>FFPE</v>
          </cell>
          <cell r="J12">
            <v>63</v>
          </cell>
          <cell r="K12" t="str">
            <v>F</v>
          </cell>
          <cell r="L12">
            <v>2</v>
          </cell>
          <cell r="P12" t="str">
            <v>NA</v>
          </cell>
          <cell r="Q12" t="str">
            <v>Non pCR</v>
          </cell>
        </row>
        <row r="13">
          <cell r="H13" t="str">
            <v>GSM5732559</v>
          </cell>
          <cell r="I13" t="str">
            <v>FFPE</v>
          </cell>
          <cell r="J13">
            <v>71</v>
          </cell>
          <cell r="K13" t="str">
            <v>M</v>
          </cell>
          <cell r="L13">
            <v>2</v>
          </cell>
          <cell r="P13" t="str">
            <v>NA</v>
          </cell>
          <cell r="Q13" t="str">
            <v>Non pCR</v>
          </cell>
        </row>
        <row r="14">
          <cell r="H14" t="str">
            <v>GSM5732560</v>
          </cell>
          <cell r="I14" t="str">
            <v>FFPE</v>
          </cell>
          <cell r="J14">
            <v>72</v>
          </cell>
          <cell r="K14" t="str">
            <v>F</v>
          </cell>
          <cell r="L14">
            <v>2</v>
          </cell>
          <cell r="P14" t="str">
            <v>NA</v>
          </cell>
          <cell r="Q14" t="str">
            <v>Non pCR</v>
          </cell>
        </row>
        <row r="15">
          <cell r="H15" t="str">
            <v>GSM5732561</v>
          </cell>
          <cell r="I15" t="str">
            <v>FFPE</v>
          </cell>
          <cell r="J15">
            <v>73</v>
          </cell>
          <cell r="K15" t="str">
            <v>M</v>
          </cell>
          <cell r="L15">
            <v>2</v>
          </cell>
          <cell r="P15" t="str">
            <v>NA</v>
          </cell>
          <cell r="Q15" t="str">
            <v>Non pCR</v>
          </cell>
        </row>
        <row r="16">
          <cell r="H16" t="str">
            <v>GSM5732562</v>
          </cell>
          <cell r="I16" t="str">
            <v>FFPE</v>
          </cell>
          <cell r="J16">
            <v>51</v>
          </cell>
          <cell r="K16" t="str">
            <v>M</v>
          </cell>
          <cell r="L16">
            <v>2</v>
          </cell>
          <cell r="P16" t="str">
            <v>NA</v>
          </cell>
          <cell r="Q16" t="str">
            <v>Non pCR</v>
          </cell>
        </row>
        <row r="17">
          <cell r="H17" t="str">
            <v>GSM5732563</v>
          </cell>
          <cell r="I17" t="str">
            <v>FFPE</v>
          </cell>
          <cell r="J17">
            <v>37</v>
          </cell>
          <cell r="K17" t="str">
            <v>M</v>
          </cell>
          <cell r="L17">
            <v>2</v>
          </cell>
          <cell r="P17" t="str">
            <v>NA</v>
          </cell>
          <cell r="Q17" t="str">
            <v>Non pCR</v>
          </cell>
        </row>
        <row r="18">
          <cell r="H18" t="str">
            <v>GSM5732564</v>
          </cell>
          <cell r="I18" t="str">
            <v>FFPE</v>
          </cell>
          <cell r="J18">
            <v>38</v>
          </cell>
          <cell r="K18" t="str">
            <v>F</v>
          </cell>
          <cell r="L18">
            <v>2</v>
          </cell>
          <cell r="P18" t="str">
            <v>NA</v>
          </cell>
          <cell r="Q18" t="str">
            <v>Non pCR</v>
          </cell>
        </row>
        <row r="19">
          <cell r="H19" t="str">
            <v>GSM5732565</v>
          </cell>
          <cell r="I19" t="str">
            <v>FFPE</v>
          </cell>
          <cell r="J19">
            <v>43</v>
          </cell>
          <cell r="K19" t="str">
            <v>F</v>
          </cell>
          <cell r="L19">
            <v>2</v>
          </cell>
          <cell r="P19" t="str">
            <v>R</v>
          </cell>
          <cell r="Q19" t="str">
            <v>pCR</v>
          </cell>
        </row>
        <row r="20">
          <cell r="H20" t="str">
            <v>GSM5732566</v>
          </cell>
          <cell r="I20" t="str">
            <v>FFPE</v>
          </cell>
          <cell r="J20">
            <v>79</v>
          </cell>
          <cell r="K20" t="str">
            <v>F</v>
          </cell>
          <cell r="L20">
            <v>3</v>
          </cell>
          <cell r="P20" t="str">
            <v>NA</v>
          </cell>
          <cell r="Q20" t="str">
            <v>Non pCR</v>
          </cell>
        </row>
        <row r="21">
          <cell r="H21" t="str">
            <v>GSM5732567</v>
          </cell>
          <cell r="I21" t="str">
            <v>FFPE</v>
          </cell>
          <cell r="J21">
            <v>77</v>
          </cell>
          <cell r="K21" t="str">
            <v>F</v>
          </cell>
          <cell r="L21">
            <v>2</v>
          </cell>
          <cell r="P21" t="str">
            <v>NA</v>
          </cell>
          <cell r="Q21" t="str">
            <v>Non pCR</v>
          </cell>
        </row>
        <row r="22">
          <cell r="H22" t="str">
            <v>GSM5732568</v>
          </cell>
          <cell r="I22" t="str">
            <v>FFPE</v>
          </cell>
          <cell r="J22">
            <v>74</v>
          </cell>
          <cell r="K22" t="str">
            <v>M</v>
          </cell>
          <cell r="L22">
            <v>2</v>
          </cell>
          <cell r="P22" t="str">
            <v>NA</v>
          </cell>
          <cell r="Q22" t="str">
            <v>Non pCR</v>
          </cell>
        </row>
        <row r="23">
          <cell r="H23" t="str">
            <v>GSM5732569</v>
          </cell>
          <cell r="I23" t="str">
            <v>FFPE</v>
          </cell>
          <cell r="J23">
            <v>66</v>
          </cell>
          <cell r="K23" t="str">
            <v>M</v>
          </cell>
          <cell r="L23">
            <v>2</v>
          </cell>
          <cell r="P23" t="str">
            <v>R</v>
          </cell>
          <cell r="Q23" t="str">
            <v>pCR</v>
          </cell>
        </row>
        <row r="24">
          <cell r="H24" t="str">
            <v>GSM5732570</v>
          </cell>
          <cell r="I24" t="str">
            <v>FFPE</v>
          </cell>
          <cell r="J24">
            <v>54</v>
          </cell>
          <cell r="K24" t="str">
            <v>M</v>
          </cell>
          <cell r="L24">
            <v>2</v>
          </cell>
          <cell r="P24" t="str">
            <v>NA</v>
          </cell>
          <cell r="Q24" t="str">
            <v>Non pCR</v>
          </cell>
        </row>
        <row r="25">
          <cell r="H25" t="str">
            <v>GSM5732571</v>
          </cell>
          <cell r="I25" t="str">
            <v>FFPE</v>
          </cell>
          <cell r="J25">
            <v>45</v>
          </cell>
          <cell r="K25" t="str">
            <v>M</v>
          </cell>
          <cell r="L25">
            <v>3</v>
          </cell>
          <cell r="P25" t="str">
            <v>NA</v>
          </cell>
          <cell r="Q25" t="str">
            <v>Non pCR</v>
          </cell>
        </row>
        <row r="26">
          <cell r="H26" t="str">
            <v>GSM5732572</v>
          </cell>
          <cell r="I26" t="str">
            <v>FFPE</v>
          </cell>
          <cell r="J26">
            <v>64</v>
          </cell>
          <cell r="K26" t="str">
            <v>M</v>
          </cell>
          <cell r="L26">
            <v>2</v>
          </cell>
          <cell r="P26" t="str">
            <v>NA</v>
          </cell>
          <cell r="Q26" t="str">
            <v>Non pCR</v>
          </cell>
        </row>
        <row r="27">
          <cell r="H27" t="str">
            <v>GSM5732573</v>
          </cell>
          <cell r="I27" t="str">
            <v>FFPE</v>
          </cell>
          <cell r="J27">
            <v>50</v>
          </cell>
          <cell r="K27" t="str">
            <v>F</v>
          </cell>
          <cell r="L27">
            <v>2</v>
          </cell>
          <cell r="P27" t="str">
            <v>NA</v>
          </cell>
          <cell r="Q27" t="str">
            <v>Non pCR</v>
          </cell>
        </row>
        <row r="28">
          <cell r="H28" t="str">
            <v>GSM5732574</v>
          </cell>
          <cell r="I28" t="str">
            <v>FFPE</v>
          </cell>
          <cell r="J28">
            <v>56</v>
          </cell>
          <cell r="K28" t="str">
            <v>F</v>
          </cell>
          <cell r="L28">
            <v>2</v>
          </cell>
          <cell r="P28" t="str">
            <v>NA</v>
          </cell>
          <cell r="Q28" t="str">
            <v>Non pCR</v>
          </cell>
        </row>
        <row r="29">
          <cell r="H29" t="str">
            <v>GSM5732575</v>
          </cell>
          <cell r="I29" t="str">
            <v>FFPE</v>
          </cell>
          <cell r="J29">
            <v>52</v>
          </cell>
          <cell r="K29" t="str">
            <v>M</v>
          </cell>
          <cell r="L29">
            <v>2</v>
          </cell>
          <cell r="P29" t="str">
            <v>R</v>
          </cell>
          <cell r="Q29" t="str">
            <v>pCR</v>
          </cell>
        </row>
        <row r="30">
          <cell r="H30" t="str">
            <v>GSM5732576</v>
          </cell>
          <cell r="I30" t="str">
            <v>FFPE</v>
          </cell>
          <cell r="J30">
            <v>70</v>
          </cell>
          <cell r="K30" t="str">
            <v>F</v>
          </cell>
          <cell r="L30">
            <v>2</v>
          </cell>
          <cell r="P30" t="str">
            <v>NA</v>
          </cell>
          <cell r="Q30" t="str">
            <v>Non pCR</v>
          </cell>
        </row>
        <row r="31">
          <cell r="H31" t="str">
            <v>GSM5732577</v>
          </cell>
          <cell r="I31" t="str">
            <v>FFPE</v>
          </cell>
          <cell r="J31">
            <v>81</v>
          </cell>
          <cell r="K31" t="str">
            <v>M</v>
          </cell>
          <cell r="L31">
            <v>2</v>
          </cell>
          <cell r="P31" t="str">
            <v>NA</v>
          </cell>
          <cell r="Q31" t="str">
            <v>Non pCR</v>
          </cell>
        </row>
        <row r="32">
          <cell r="H32" t="str">
            <v>GSM5732578</v>
          </cell>
          <cell r="I32" t="str">
            <v>FFPE</v>
          </cell>
          <cell r="J32">
            <v>72</v>
          </cell>
          <cell r="K32" t="str">
            <v>F</v>
          </cell>
          <cell r="L32">
            <v>2</v>
          </cell>
          <cell r="P32" t="str">
            <v>NA</v>
          </cell>
          <cell r="Q32" t="str">
            <v>Non pCR</v>
          </cell>
        </row>
        <row r="33">
          <cell r="H33" t="str">
            <v>GSM5732579</v>
          </cell>
          <cell r="I33" t="str">
            <v>FFPE</v>
          </cell>
          <cell r="J33">
            <v>69</v>
          </cell>
          <cell r="K33" t="str">
            <v>M</v>
          </cell>
          <cell r="L33">
            <v>2</v>
          </cell>
          <cell r="P33" t="str">
            <v>NA</v>
          </cell>
          <cell r="Q33" t="str">
            <v>Non pCR</v>
          </cell>
        </row>
        <row r="34">
          <cell r="H34" t="str">
            <v>GSM5732580</v>
          </cell>
          <cell r="I34" t="str">
            <v>FFPE</v>
          </cell>
          <cell r="J34">
            <v>54</v>
          </cell>
          <cell r="K34" t="str">
            <v>M</v>
          </cell>
          <cell r="L34">
            <v>3</v>
          </cell>
          <cell r="P34" t="str">
            <v>NA</v>
          </cell>
          <cell r="Q34" t="str">
            <v>Non pCR</v>
          </cell>
        </row>
        <row r="35">
          <cell r="H35" t="str">
            <v>GSM5732581</v>
          </cell>
          <cell r="I35" t="str">
            <v>FFPE</v>
          </cell>
          <cell r="J35">
            <v>51</v>
          </cell>
          <cell r="K35" t="str">
            <v>M</v>
          </cell>
          <cell r="L35">
            <v>2</v>
          </cell>
          <cell r="P35" t="str">
            <v>NA</v>
          </cell>
          <cell r="Q35" t="str">
            <v>Non pCR</v>
          </cell>
        </row>
        <row r="36">
          <cell r="H36" t="str">
            <v>GSM5732582</v>
          </cell>
          <cell r="I36" t="str">
            <v>FFPE</v>
          </cell>
          <cell r="J36">
            <v>51</v>
          </cell>
          <cell r="K36" t="str">
            <v>M</v>
          </cell>
          <cell r="L36">
            <v>0</v>
          </cell>
          <cell r="P36" t="str">
            <v>NA</v>
          </cell>
          <cell r="Q36" t="str">
            <v>Non pCR</v>
          </cell>
        </row>
        <row r="37">
          <cell r="H37" t="str">
            <v>GSM5732583</v>
          </cell>
          <cell r="I37" t="str">
            <v>FFPE</v>
          </cell>
          <cell r="J37">
            <v>57</v>
          </cell>
          <cell r="K37" t="str">
            <v>M</v>
          </cell>
          <cell r="L37">
            <v>2</v>
          </cell>
          <cell r="P37" t="str">
            <v>NA</v>
          </cell>
          <cell r="Q37" t="str">
            <v>Non pCR</v>
          </cell>
        </row>
        <row r="38">
          <cell r="H38" t="str">
            <v>GSM5732584</v>
          </cell>
          <cell r="I38" t="str">
            <v>FFPE</v>
          </cell>
          <cell r="J38">
            <v>49</v>
          </cell>
          <cell r="K38" t="str">
            <v>M</v>
          </cell>
          <cell r="L38">
            <v>2</v>
          </cell>
          <cell r="P38" t="str">
            <v>NA</v>
          </cell>
          <cell r="Q38" t="str">
            <v>Non pCR</v>
          </cell>
        </row>
        <row r="39">
          <cell r="H39" t="str">
            <v>GSM5732585</v>
          </cell>
          <cell r="I39" t="str">
            <v>FFPE</v>
          </cell>
          <cell r="J39">
            <v>64</v>
          </cell>
          <cell r="K39" t="str">
            <v>M</v>
          </cell>
          <cell r="L39">
            <v>2</v>
          </cell>
          <cell r="P39" t="str">
            <v>NA</v>
          </cell>
          <cell r="Q39" t="str">
            <v>Non pCR</v>
          </cell>
        </row>
        <row r="40">
          <cell r="H40" t="str">
            <v>GSM5732586</v>
          </cell>
          <cell r="I40" t="str">
            <v>FFPE</v>
          </cell>
          <cell r="J40">
            <v>58</v>
          </cell>
          <cell r="K40" t="str">
            <v>F</v>
          </cell>
          <cell r="L40">
            <v>2</v>
          </cell>
          <cell r="P40" t="str">
            <v>NA</v>
          </cell>
          <cell r="Q40" t="str">
            <v>Non pCR</v>
          </cell>
        </row>
        <row r="41">
          <cell r="H41" t="str">
            <v>GSM5732587</v>
          </cell>
          <cell r="I41" t="str">
            <v>FFPE</v>
          </cell>
          <cell r="J41">
            <v>34</v>
          </cell>
          <cell r="K41" t="str">
            <v>M</v>
          </cell>
          <cell r="L41">
            <v>2</v>
          </cell>
          <cell r="P41" t="str">
            <v>R</v>
          </cell>
          <cell r="Q41" t="str">
            <v>pCR</v>
          </cell>
        </row>
        <row r="42">
          <cell r="H42" t="str">
            <v>GSM5732588</v>
          </cell>
          <cell r="I42" t="str">
            <v>FFPE</v>
          </cell>
          <cell r="J42">
            <v>76</v>
          </cell>
          <cell r="K42" t="str">
            <v>M</v>
          </cell>
          <cell r="L42">
            <v>2</v>
          </cell>
          <cell r="P42" t="str">
            <v>NA</v>
          </cell>
          <cell r="Q42" t="str">
            <v>Non pCR</v>
          </cell>
        </row>
        <row r="43">
          <cell r="H43" t="str">
            <v>GSM5732589</v>
          </cell>
          <cell r="I43" t="str">
            <v>FFPE</v>
          </cell>
          <cell r="J43">
            <v>57</v>
          </cell>
          <cell r="K43" t="str">
            <v>F</v>
          </cell>
          <cell r="L43">
            <v>3</v>
          </cell>
          <cell r="P43" t="str">
            <v>NA</v>
          </cell>
          <cell r="Q43" t="str">
            <v>Non pCR</v>
          </cell>
        </row>
        <row r="44">
          <cell r="H44" t="str">
            <v>GSM5732590</v>
          </cell>
          <cell r="I44" t="str">
            <v>FFPE</v>
          </cell>
          <cell r="J44">
            <v>67</v>
          </cell>
          <cell r="K44" t="str">
            <v>M</v>
          </cell>
          <cell r="L44">
            <v>2</v>
          </cell>
          <cell r="P44" t="str">
            <v>NA</v>
          </cell>
          <cell r="Q44" t="str">
            <v>Non pCR</v>
          </cell>
        </row>
        <row r="45">
          <cell r="H45" t="str">
            <v>GSM5732591</v>
          </cell>
          <cell r="I45" t="str">
            <v>FFPE</v>
          </cell>
          <cell r="J45">
            <v>59</v>
          </cell>
          <cell r="K45" t="str">
            <v>F</v>
          </cell>
          <cell r="L45">
            <v>2</v>
          </cell>
          <cell r="P45" t="str">
            <v>R</v>
          </cell>
          <cell r="Q45" t="str">
            <v>pCR</v>
          </cell>
        </row>
        <row r="46">
          <cell r="H46" t="str">
            <v>GSM5732592</v>
          </cell>
          <cell r="I46" t="str">
            <v>FFPE</v>
          </cell>
          <cell r="J46">
            <v>84</v>
          </cell>
          <cell r="K46" t="str">
            <v>M</v>
          </cell>
          <cell r="L46">
            <v>2</v>
          </cell>
          <cell r="P46" t="str">
            <v>R</v>
          </cell>
          <cell r="Q46" t="str">
            <v>pCR</v>
          </cell>
        </row>
        <row r="47">
          <cell r="H47" t="str">
            <v>GSM5732593</v>
          </cell>
          <cell r="I47" t="str">
            <v>FFPE</v>
          </cell>
          <cell r="J47">
            <v>64</v>
          </cell>
          <cell r="K47" t="str">
            <v>M</v>
          </cell>
          <cell r="L47">
            <v>2</v>
          </cell>
          <cell r="P47" t="str">
            <v>NA</v>
          </cell>
          <cell r="Q47" t="str">
            <v>Non pCR</v>
          </cell>
        </row>
        <row r="48">
          <cell r="H48" t="str">
            <v>GSM5732594</v>
          </cell>
          <cell r="I48" t="str">
            <v>FFPE</v>
          </cell>
          <cell r="J48">
            <v>51</v>
          </cell>
          <cell r="K48" t="str">
            <v>F</v>
          </cell>
          <cell r="L48">
            <v>2</v>
          </cell>
          <cell r="P48" t="str">
            <v>NA</v>
          </cell>
          <cell r="Q48" t="str">
            <v>Non pCR</v>
          </cell>
        </row>
        <row r="49">
          <cell r="H49" t="str">
            <v>GSM5732595</v>
          </cell>
          <cell r="I49" t="str">
            <v>FFPE</v>
          </cell>
          <cell r="J49">
            <v>39</v>
          </cell>
          <cell r="K49" t="str">
            <v>F</v>
          </cell>
          <cell r="L49">
            <v>2</v>
          </cell>
          <cell r="P49" t="str">
            <v>R</v>
          </cell>
          <cell r="Q49" t="str">
            <v>pCR</v>
          </cell>
        </row>
        <row r="50">
          <cell r="H50" t="str">
            <v>GSM5732596</v>
          </cell>
          <cell r="I50" t="str">
            <v>FFPE</v>
          </cell>
          <cell r="J50">
            <v>65</v>
          </cell>
          <cell r="K50" t="str">
            <v>M</v>
          </cell>
          <cell r="L50">
            <v>2</v>
          </cell>
          <cell r="P50" t="str">
            <v>NA</v>
          </cell>
          <cell r="Q50" t="str">
            <v>Non pCR</v>
          </cell>
        </row>
        <row r="51">
          <cell r="H51" t="str">
            <v>GSM5732597</v>
          </cell>
          <cell r="I51" t="str">
            <v>FFPE</v>
          </cell>
          <cell r="J51">
            <v>69</v>
          </cell>
          <cell r="K51" t="str">
            <v>M</v>
          </cell>
          <cell r="L51">
            <v>2</v>
          </cell>
          <cell r="P51" t="str">
            <v>NA</v>
          </cell>
          <cell r="Q51" t="str">
            <v>Non pCR</v>
          </cell>
        </row>
        <row r="52">
          <cell r="H52" t="str">
            <v>GSM5732598</v>
          </cell>
          <cell r="I52" t="str">
            <v>FFPE</v>
          </cell>
          <cell r="J52">
            <v>79</v>
          </cell>
          <cell r="K52" t="str">
            <v>M</v>
          </cell>
          <cell r="L52">
            <v>2</v>
          </cell>
          <cell r="P52" t="str">
            <v>NA</v>
          </cell>
          <cell r="Q52" t="str">
            <v>Non pCR</v>
          </cell>
        </row>
        <row r="53">
          <cell r="H53" t="str">
            <v>GSM5732599</v>
          </cell>
          <cell r="I53" t="str">
            <v>FFPE</v>
          </cell>
          <cell r="J53">
            <v>76</v>
          </cell>
          <cell r="K53" t="str">
            <v>M</v>
          </cell>
          <cell r="L53">
            <v>2</v>
          </cell>
          <cell r="P53" t="str">
            <v>NA</v>
          </cell>
          <cell r="Q53" t="str">
            <v>Non pCR</v>
          </cell>
        </row>
        <row r="54">
          <cell r="H54" t="str">
            <v>GSM5732600</v>
          </cell>
          <cell r="I54" t="str">
            <v>FFPE</v>
          </cell>
          <cell r="J54">
            <v>83</v>
          </cell>
          <cell r="K54" t="str">
            <v>F</v>
          </cell>
          <cell r="L54">
            <v>3</v>
          </cell>
          <cell r="P54" t="str">
            <v>R</v>
          </cell>
          <cell r="Q54" t="str">
            <v>pCR</v>
          </cell>
        </row>
        <row r="55">
          <cell r="H55" t="str">
            <v>GSM5732601</v>
          </cell>
          <cell r="I55" t="str">
            <v>FFPE</v>
          </cell>
          <cell r="J55">
            <v>63</v>
          </cell>
          <cell r="K55" t="str">
            <v>M</v>
          </cell>
          <cell r="L55">
            <v>2</v>
          </cell>
          <cell r="P55" t="str">
            <v>R</v>
          </cell>
          <cell r="Q55" t="str">
            <v>pCR</v>
          </cell>
        </row>
        <row r="56">
          <cell r="H56" t="str">
            <v>GSM5732602</v>
          </cell>
          <cell r="I56" t="str">
            <v>FFPE</v>
          </cell>
          <cell r="J56">
            <v>77</v>
          </cell>
          <cell r="K56" t="str">
            <v>F</v>
          </cell>
          <cell r="L56">
            <v>2</v>
          </cell>
          <cell r="P56" t="str">
            <v>NA</v>
          </cell>
          <cell r="Q56" t="str">
            <v>Non pCR</v>
          </cell>
        </row>
        <row r="57">
          <cell r="H57" t="str">
            <v>GSM5732603</v>
          </cell>
          <cell r="I57" t="str">
            <v>FFPE</v>
          </cell>
          <cell r="J57">
            <v>68</v>
          </cell>
          <cell r="K57" t="str">
            <v>M</v>
          </cell>
          <cell r="L57">
            <v>2</v>
          </cell>
          <cell r="P57" t="str">
            <v>NA</v>
          </cell>
          <cell r="Q57" t="str">
            <v>Non pCR</v>
          </cell>
        </row>
        <row r="58">
          <cell r="H58" t="str">
            <v>GSM5732604</v>
          </cell>
          <cell r="I58" t="str">
            <v>FFPE</v>
          </cell>
          <cell r="J58">
            <v>64</v>
          </cell>
          <cell r="K58" t="str">
            <v>F</v>
          </cell>
          <cell r="L58">
            <v>2</v>
          </cell>
          <cell r="P58" t="str">
            <v>NA</v>
          </cell>
          <cell r="Q58" t="str">
            <v>Non pCR</v>
          </cell>
        </row>
        <row r="59">
          <cell r="H59" t="str">
            <v>GSM5732605</v>
          </cell>
          <cell r="I59" t="str">
            <v>FFPE</v>
          </cell>
          <cell r="J59">
            <v>69</v>
          </cell>
          <cell r="K59" t="str">
            <v>F</v>
          </cell>
          <cell r="L59">
            <v>2</v>
          </cell>
          <cell r="P59" t="str">
            <v>NA</v>
          </cell>
          <cell r="Q59" t="str">
            <v>Non pCR</v>
          </cell>
        </row>
        <row r="60">
          <cell r="H60" t="str">
            <v>GSM5732606</v>
          </cell>
          <cell r="I60" t="str">
            <v>FFPE</v>
          </cell>
          <cell r="J60">
            <v>63</v>
          </cell>
          <cell r="K60" t="str">
            <v>M</v>
          </cell>
          <cell r="L60">
            <v>2</v>
          </cell>
          <cell r="P60" t="str">
            <v>NA</v>
          </cell>
          <cell r="Q60" t="str">
            <v>Non pCR</v>
          </cell>
        </row>
        <row r="61">
          <cell r="H61" t="str">
            <v>GSM5732607</v>
          </cell>
          <cell r="I61" t="str">
            <v>FFPE</v>
          </cell>
          <cell r="J61">
            <v>66</v>
          </cell>
          <cell r="K61" t="str">
            <v>M</v>
          </cell>
          <cell r="L61" t="str">
            <v>n.a.</v>
          </cell>
          <cell r="P61" t="str">
            <v>R</v>
          </cell>
          <cell r="Q61" t="str">
            <v>pCR</v>
          </cell>
        </row>
        <row r="62">
          <cell r="H62" t="str">
            <v>GSM5732608</v>
          </cell>
          <cell r="I62" t="str">
            <v>FFPE</v>
          </cell>
          <cell r="J62">
            <v>65</v>
          </cell>
          <cell r="K62" t="str">
            <v>M</v>
          </cell>
          <cell r="L62">
            <v>2</v>
          </cell>
          <cell r="P62" t="str">
            <v>NA</v>
          </cell>
          <cell r="Q62" t="str">
            <v>Non pCR</v>
          </cell>
        </row>
        <row r="63">
          <cell r="H63" t="str">
            <v>GSM5732609</v>
          </cell>
          <cell r="I63" t="str">
            <v>FFPE</v>
          </cell>
          <cell r="J63">
            <v>64</v>
          </cell>
          <cell r="K63" t="str">
            <v>F</v>
          </cell>
          <cell r="L63">
            <v>2</v>
          </cell>
          <cell r="P63" t="str">
            <v>R</v>
          </cell>
          <cell r="Q63" t="str">
            <v>pCR</v>
          </cell>
        </row>
        <row r="64">
          <cell r="H64" t="str">
            <v>GSM5732610</v>
          </cell>
          <cell r="I64" t="str">
            <v>FFPE</v>
          </cell>
          <cell r="J64">
            <v>74</v>
          </cell>
          <cell r="K64" t="str">
            <v>M</v>
          </cell>
          <cell r="L64">
            <v>2</v>
          </cell>
          <cell r="P64" t="str">
            <v>NA</v>
          </cell>
          <cell r="Q64" t="str">
            <v>Non pCR</v>
          </cell>
        </row>
        <row r="65">
          <cell r="H65" t="str">
            <v>GSM5732611</v>
          </cell>
          <cell r="I65" t="str">
            <v>FFPE</v>
          </cell>
          <cell r="J65">
            <v>64</v>
          </cell>
          <cell r="K65" t="str">
            <v>M</v>
          </cell>
          <cell r="L65">
            <v>2</v>
          </cell>
          <cell r="P65" t="str">
            <v>NA</v>
          </cell>
          <cell r="Q65" t="str">
            <v>Non pCR</v>
          </cell>
        </row>
        <row r="66">
          <cell r="H66" t="str">
            <v>GSM5732612</v>
          </cell>
          <cell r="I66" t="str">
            <v>FFPE</v>
          </cell>
          <cell r="J66">
            <v>52</v>
          </cell>
          <cell r="K66" t="str">
            <v>F</v>
          </cell>
          <cell r="L66">
            <v>2</v>
          </cell>
          <cell r="P66" t="str">
            <v>R</v>
          </cell>
          <cell r="Q66" t="str">
            <v>pCR</v>
          </cell>
        </row>
        <row r="67">
          <cell r="H67" t="str">
            <v>GSM5732613</v>
          </cell>
          <cell r="I67" t="str">
            <v>FFPE</v>
          </cell>
          <cell r="J67">
            <v>66</v>
          </cell>
          <cell r="K67" t="str">
            <v>M</v>
          </cell>
          <cell r="L67">
            <v>2</v>
          </cell>
          <cell r="P67" t="str">
            <v>R</v>
          </cell>
          <cell r="Q67" t="str">
            <v>pCR</v>
          </cell>
        </row>
        <row r="68">
          <cell r="H68" t="str">
            <v>GSM5732614</v>
          </cell>
          <cell r="I68" t="str">
            <v>FFPE</v>
          </cell>
          <cell r="J68">
            <v>52</v>
          </cell>
          <cell r="K68" t="str">
            <v>M</v>
          </cell>
          <cell r="L68">
            <v>2</v>
          </cell>
          <cell r="P68" t="str">
            <v>R</v>
          </cell>
          <cell r="Q68" t="str">
            <v>pCR</v>
          </cell>
        </row>
        <row r="69">
          <cell r="H69" t="str">
            <v>GSM5732615</v>
          </cell>
          <cell r="I69" t="str">
            <v>FFPE</v>
          </cell>
          <cell r="J69">
            <v>67</v>
          </cell>
          <cell r="K69" t="str">
            <v>M</v>
          </cell>
          <cell r="L69">
            <v>2</v>
          </cell>
          <cell r="P69" t="str">
            <v>R</v>
          </cell>
          <cell r="Q69" t="str">
            <v>pCR</v>
          </cell>
        </row>
        <row r="70">
          <cell r="H70" t="str">
            <v>GSM5732616</v>
          </cell>
          <cell r="I70" t="str">
            <v>FFPE</v>
          </cell>
          <cell r="J70">
            <v>75</v>
          </cell>
          <cell r="K70" t="str">
            <v>M</v>
          </cell>
          <cell r="L70">
            <v>2</v>
          </cell>
          <cell r="P70" t="str">
            <v>R</v>
          </cell>
          <cell r="Q70" t="str">
            <v>pCR</v>
          </cell>
        </row>
        <row r="71">
          <cell r="H71" t="str">
            <v>GSM5732617</v>
          </cell>
          <cell r="I71" t="str">
            <v>FFPE</v>
          </cell>
          <cell r="J71">
            <v>86</v>
          </cell>
          <cell r="K71" t="str">
            <v>M</v>
          </cell>
          <cell r="L71">
            <v>2</v>
          </cell>
          <cell r="P71" t="str">
            <v>R</v>
          </cell>
          <cell r="Q71" t="str">
            <v>pCR</v>
          </cell>
        </row>
        <row r="72">
          <cell r="H72" t="str">
            <v>GSM5732618</v>
          </cell>
          <cell r="I72" t="str">
            <v>FFPE</v>
          </cell>
          <cell r="J72">
            <v>77</v>
          </cell>
          <cell r="K72" t="str">
            <v>F</v>
          </cell>
          <cell r="L72">
            <v>2</v>
          </cell>
          <cell r="P72" t="str">
            <v>NA</v>
          </cell>
          <cell r="Q72" t="str">
            <v>Non pCR</v>
          </cell>
        </row>
        <row r="73">
          <cell r="H73" t="str">
            <v>GSM5732619</v>
          </cell>
          <cell r="I73" t="str">
            <v>FFPE</v>
          </cell>
          <cell r="J73">
            <v>67</v>
          </cell>
          <cell r="K73" t="str">
            <v>F</v>
          </cell>
          <cell r="L73">
            <v>2</v>
          </cell>
          <cell r="P73" t="str">
            <v>NA</v>
          </cell>
          <cell r="Q73" t="str">
            <v>Non pCR</v>
          </cell>
        </row>
        <row r="74">
          <cell r="H74" t="str">
            <v>GSM5732620</v>
          </cell>
          <cell r="I74" t="str">
            <v>FFPE</v>
          </cell>
          <cell r="J74">
            <v>67</v>
          </cell>
          <cell r="K74" t="str">
            <v>M</v>
          </cell>
          <cell r="L74">
            <v>2</v>
          </cell>
          <cell r="P74" t="str">
            <v>NA</v>
          </cell>
          <cell r="Q74" t="str">
            <v>Non pCR</v>
          </cell>
        </row>
        <row r="75">
          <cell r="H75" t="str">
            <v>GSM5732621</v>
          </cell>
          <cell r="I75" t="str">
            <v>FFPE</v>
          </cell>
          <cell r="J75">
            <v>60</v>
          </cell>
          <cell r="K75" t="str">
            <v>M</v>
          </cell>
          <cell r="L75">
            <v>2</v>
          </cell>
          <cell r="P75" t="str">
            <v>NA</v>
          </cell>
          <cell r="Q75" t="str">
            <v>Non pCR</v>
          </cell>
        </row>
        <row r="76">
          <cell r="H76" t="str">
            <v>GSM5732622</v>
          </cell>
          <cell r="I76" t="str">
            <v>FFPE</v>
          </cell>
          <cell r="J76">
            <v>65</v>
          </cell>
          <cell r="K76" t="str">
            <v>M</v>
          </cell>
          <cell r="L76">
            <v>2</v>
          </cell>
          <cell r="P76" t="str">
            <v>R</v>
          </cell>
          <cell r="Q76" t="str">
            <v>pCR</v>
          </cell>
        </row>
        <row r="77">
          <cell r="H77" t="str">
            <v>GSM5732623</v>
          </cell>
          <cell r="I77" t="str">
            <v>FFPE</v>
          </cell>
          <cell r="J77">
            <v>55</v>
          </cell>
          <cell r="K77" t="str">
            <v>M</v>
          </cell>
          <cell r="L77">
            <v>2</v>
          </cell>
          <cell r="P77" t="str">
            <v>R</v>
          </cell>
          <cell r="Q77" t="str">
            <v>pCR</v>
          </cell>
        </row>
        <row r="78">
          <cell r="H78" t="str">
            <v>GSM5732624</v>
          </cell>
          <cell r="I78" t="str">
            <v>FFPE</v>
          </cell>
          <cell r="J78">
            <v>53</v>
          </cell>
          <cell r="K78" t="str">
            <v>M</v>
          </cell>
          <cell r="L78">
            <v>2</v>
          </cell>
          <cell r="P78" t="str">
            <v>R</v>
          </cell>
          <cell r="Q78" t="str">
            <v>pCR</v>
          </cell>
        </row>
        <row r="79">
          <cell r="H79" t="str">
            <v>GSM5732625</v>
          </cell>
          <cell r="I79" t="str">
            <v>FFPE</v>
          </cell>
          <cell r="J79">
            <v>53</v>
          </cell>
          <cell r="K79" t="str">
            <v>M</v>
          </cell>
          <cell r="L79">
            <v>2</v>
          </cell>
          <cell r="P79" t="str">
            <v>NA</v>
          </cell>
          <cell r="Q79" t="str">
            <v>Non pCR</v>
          </cell>
        </row>
        <row r="80">
          <cell r="H80" t="str">
            <v>GSM5732626</v>
          </cell>
          <cell r="I80" t="str">
            <v>FFPE</v>
          </cell>
          <cell r="J80">
            <v>71</v>
          </cell>
          <cell r="K80" t="str">
            <v>M</v>
          </cell>
          <cell r="L80">
            <v>2</v>
          </cell>
          <cell r="P80" t="str">
            <v>R</v>
          </cell>
          <cell r="Q80" t="str">
            <v>pCR</v>
          </cell>
        </row>
        <row r="81">
          <cell r="H81" t="str">
            <v>GSM5732627</v>
          </cell>
          <cell r="I81" t="str">
            <v>FFPE</v>
          </cell>
          <cell r="J81">
            <v>49</v>
          </cell>
          <cell r="K81" t="str">
            <v>F</v>
          </cell>
          <cell r="L81">
            <v>2</v>
          </cell>
          <cell r="P81" t="str">
            <v>NA</v>
          </cell>
          <cell r="Q81" t="str">
            <v>Non pCR</v>
          </cell>
        </row>
        <row r="82">
          <cell r="H82" t="str">
            <v>GSM5732628</v>
          </cell>
          <cell r="I82" t="str">
            <v>FFPE</v>
          </cell>
          <cell r="J82">
            <v>77</v>
          </cell>
          <cell r="K82" t="str">
            <v>M</v>
          </cell>
          <cell r="L82">
            <v>2</v>
          </cell>
          <cell r="P82" t="str">
            <v>NA</v>
          </cell>
          <cell r="Q82" t="str">
            <v>Non pCR</v>
          </cell>
        </row>
        <row r="83">
          <cell r="H83" t="str">
            <v>GSM5732629</v>
          </cell>
          <cell r="I83" t="str">
            <v>FFPE</v>
          </cell>
          <cell r="J83">
            <v>71</v>
          </cell>
          <cell r="K83" t="str">
            <v>F</v>
          </cell>
          <cell r="L83" t="str">
            <v>n.a.</v>
          </cell>
          <cell r="P83" t="str">
            <v>NA</v>
          </cell>
          <cell r="Q83" t="str">
            <v>Non pCR</v>
          </cell>
        </row>
        <row r="84">
          <cell r="H84" t="str">
            <v>GSM5732630</v>
          </cell>
          <cell r="I84" t="str">
            <v>FFPE</v>
          </cell>
          <cell r="J84">
            <v>71</v>
          </cell>
          <cell r="K84" t="str">
            <v>F</v>
          </cell>
          <cell r="L84">
            <v>2</v>
          </cell>
          <cell r="P84" t="str">
            <v>NA</v>
          </cell>
          <cell r="Q84" t="str">
            <v>Non pCR</v>
          </cell>
        </row>
        <row r="85">
          <cell r="H85" t="str">
            <v>GSM5732631</v>
          </cell>
          <cell r="I85" t="str">
            <v>FFPE</v>
          </cell>
          <cell r="J85">
            <v>59</v>
          </cell>
          <cell r="K85" t="str">
            <v>M</v>
          </cell>
          <cell r="L85">
            <v>2</v>
          </cell>
          <cell r="P85" t="str">
            <v>NA</v>
          </cell>
          <cell r="Q85" t="str">
            <v>Non pCR</v>
          </cell>
        </row>
        <row r="86">
          <cell r="H86" t="str">
            <v>GSM5732632</v>
          </cell>
          <cell r="I86" t="str">
            <v>FFPE</v>
          </cell>
          <cell r="J86">
            <v>76</v>
          </cell>
          <cell r="K86" t="str">
            <v>M</v>
          </cell>
          <cell r="L86">
            <v>2</v>
          </cell>
          <cell r="P86" t="str">
            <v>NA</v>
          </cell>
          <cell r="Q86" t="str">
            <v>Non pCR</v>
          </cell>
        </row>
        <row r="87">
          <cell r="H87" t="str">
            <v>GSM5732633</v>
          </cell>
          <cell r="I87" t="str">
            <v>FFPE</v>
          </cell>
          <cell r="J87">
            <v>75</v>
          </cell>
          <cell r="K87" t="str">
            <v>M</v>
          </cell>
          <cell r="L87">
            <v>2</v>
          </cell>
          <cell r="P87" t="str">
            <v>NA</v>
          </cell>
          <cell r="Q87" t="str">
            <v>Non pCR</v>
          </cell>
        </row>
        <row r="88">
          <cell r="H88" t="str">
            <v>GSM5732634</v>
          </cell>
          <cell r="I88" t="str">
            <v>FFPE</v>
          </cell>
          <cell r="J88">
            <v>53</v>
          </cell>
          <cell r="K88" t="str">
            <v>M</v>
          </cell>
          <cell r="L88">
            <v>2</v>
          </cell>
          <cell r="P88" t="str">
            <v>NA</v>
          </cell>
          <cell r="Q88" t="str">
            <v>Non pCR</v>
          </cell>
        </row>
        <row r="89">
          <cell r="H89" t="str">
            <v>GSM5732635</v>
          </cell>
          <cell r="I89" t="str">
            <v>FFPE</v>
          </cell>
          <cell r="J89">
            <v>64</v>
          </cell>
          <cell r="K89" t="str">
            <v>M</v>
          </cell>
          <cell r="L89">
            <v>3</v>
          </cell>
          <cell r="P89" t="str">
            <v>NA</v>
          </cell>
          <cell r="Q89" t="str">
            <v>Non pCR</v>
          </cell>
        </row>
        <row r="90">
          <cell r="H90" t="str">
            <v>GSM5732636</v>
          </cell>
          <cell r="I90" t="str">
            <v>FFPE</v>
          </cell>
          <cell r="J90">
            <v>73</v>
          </cell>
          <cell r="K90" t="str">
            <v>M</v>
          </cell>
          <cell r="L90">
            <v>2</v>
          </cell>
          <cell r="P90" t="str">
            <v>NA</v>
          </cell>
          <cell r="Q90" t="str">
            <v>Non pCR</v>
          </cell>
        </row>
        <row r="91">
          <cell r="H91" t="str">
            <v>GSM5732637</v>
          </cell>
          <cell r="I91" t="str">
            <v>FFPE</v>
          </cell>
          <cell r="J91">
            <v>70</v>
          </cell>
          <cell r="K91" t="str">
            <v>M</v>
          </cell>
          <cell r="L91">
            <v>2</v>
          </cell>
          <cell r="P91" t="str">
            <v>NA</v>
          </cell>
          <cell r="Q91" t="str">
            <v>Non pCR</v>
          </cell>
        </row>
        <row r="92">
          <cell r="H92" t="str">
            <v>GSM5732638</v>
          </cell>
          <cell r="I92" t="str">
            <v>FFPE</v>
          </cell>
          <cell r="J92">
            <v>79</v>
          </cell>
          <cell r="K92" t="str">
            <v>F</v>
          </cell>
          <cell r="L92">
            <v>2</v>
          </cell>
          <cell r="P92" t="str">
            <v>NA</v>
          </cell>
          <cell r="Q92" t="str">
            <v>Non pCR</v>
          </cell>
        </row>
        <row r="93">
          <cell r="H93" t="str">
            <v>GSM5732639</v>
          </cell>
          <cell r="I93" t="str">
            <v>FFPE</v>
          </cell>
          <cell r="J93">
            <v>39</v>
          </cell>
          <cell r="K93" t="str">
            <v>M</v>
          </cell>
          <cell r="L93">
            <v>2</v>
          </cell>
          <cell r="P93" t="str">
            <v>R</v>
          </cell>
          <cell r="Q93" t="str">
            <v>pCR</v>
          </cell>
        </row>
        <row r="94">
          <cell r="H94" t="str">
            <v>GSM5732640</v>
          </cell>
          <cell r="I94" t="str">
            <v>FFPE</v>
          </cell>
          <cell r="J94">
            <v>51</v>
          </cell>
          <cell r="K94" t="str">
            <v>F</v>
          </cell>
          <cell r="L94">
            <v>2</v>
          </cell>
          <cell r="P94" t="str">
            <v>NA</v>
          </cell>
          <cell r="Q94" t="str">
            <v>Non pCR</v>
          </cell>
        </row>
        <row r="95">
          <cell r="H95" t="str">
            <v>GSM5732641</v>
          </cell>
          <cell r="I95" t="str">
            <v>FFPE</v>
          </cell>
          <cell r="J95">
            <v>71</v>
          </cell>
          <cell r="K95" t="str">
            <v>F</v>
          </cell>
          <cell r="L95">
            <v>2</v>
          </cell>
          <cell r="P95" t="str">
            <v>NA</v>
          </cell>
          <cell r="Q95" t="str">
            <v>Non pCR</v>
          </cell>
        </row>
        <row r="96">
          <cell r="H96" t="str">
            <v>GSM5732642</v>
          </cell>
          <cell r="I96" t="str">
            <v>FFPE</v>
          </cell>
          <cell r="J96">
            <v>64</v>
          </cell>
          <cell r="K96" t="str">
            <v>F</v>
          </cell>
          <cell r="L96">
            <v>2</v>
          </cell>
          <cell r="P96" t="str">
            <v>NA</v>
          </cell>
          <cell r="Q96" t="str">
            <v>Non pCR</v>
          </cell>
        </row>
        <row r="97">
          <cell r="H97" t="str">
            <v>GSM5732643</v>
          </cell>
          <cell r="I97" t="str">
            <v>FFPE</v>
          </cell>
          <cell r="J97">
            <v>66</v>
          </cell>
          <cell r="K97" t="str">
            <v>M</v>
          </cell>
          <cell r="L97">
            <v>2</v>
          </cell>
          <cell r="P97" t="str">
            <v>NA</v>
          </cell>
          <cell r="Q97" t="str">
            <v>Non pCR</v>
          </cell>
        </row>
        <row r="98">
          <cell r="H98" t="str">
            <v>GSM5732644</v>
          </cell>
          <cell r="I98" t="str">
            <v>FFPE</v>
          </cell>
          <cell r="J98">
            <v>51</v>
          </cell>
          <cell r="K98" t="str">
            <v>F</v>
          </cell>
          <cell r="L98">
            <v>2</v>
          </cell>
          <cell r="P98" t="str">
            <v>R</v>
          </cell>
          <cell r="Q98" t="str">
            <v>pCR</v>
          </cell>
        </row>
        <row r="99">
          <cell r="H99" t="str">
            <v>GSM5732645</v>
          </cell>
          <cell r="I99" t="str">
            <v>FFPE</v>
          </cell>
          <cell r="J99">
            <v>56</v>
          </cell>
          <cell r="K99" t="str">
            <v>F</v>
          </cell>
          <cell r="L99">
            <v>2</v>
          </cell>
          <cell r="P99" t="str">
            <v>NA</v>
          </cell>
          <cell r="Q99" t="str">
            <v>Non pCR</v>
          </cell>
        </row>
        <row r="100">
          <cell r="H100" t="str">
            <v>GSM5732646</v>
          </cell>
          <cell r="I100" t="str">
            <v>FFPE</v>
          </cell>
          <cell r="J100">
            <v>62</v>
          </cell>
          <cell r="K100" t="str">
            <v>M</v>
          </cell>
          <cell r="L100">
            <v>0</v>
          </cell>
          <cell r="P100" t="str">
            <v>R</v>
          </cell>
          <cell r="Q100" t="str">
            <v>pCR</v>
          </cell>
        </row>
        <row r="101">
          <cell r="H101" t="str">
            <v>GSM5732647</v>
          </cell>
          <cell r="I101" t="str">
            <v>FFPE</v>
          </cell>
          <cell r="J101">
            <v>75</v>
          </cell>
          <cell r="K101" t="str">
            <v>M</v>
          </cell>
          <cell r="L101">
            <v>2</v>
          </cell>
          <cell r="P101" t="str">
            <v>NA</v>
          </cell>
          <cell r="Q101" t="str">
            <v>Non pCR</v>
          </cell>
        </row>
        <row r="102">
          <cell r="H102" t="str">
            <v>GSM5732648</v>
          </cell>
          <cell r="I102" t="str">
            <v>FFPE</v>
          </cell>
          <cell r="J102">
            <v>74</v>
          </cell>
          <cell r="K102" t="str">
            <v>F</v>
          </cell>
          <cell r="L102">
            <v>2</v>
          </cell>
          <cell r="P102" t="str">
            <v>NA</v>
          </cell>
          <cell r="Q102" t="str">
            <v>Non pCR</v>
          </cell>
        </row>
        <row r="103">
          <cell r="H103" t="str">
            <v>GSM5732649</v>
          </cell>
          <cell r="I103" t="str">
            <v>FFPE</v>
          </cell>
          <cell r="J103">
            <v>79</v>
          </cell>
          <cell r="K103" t="str">
            <v>M</v>
          </cell>
          <cell r="L103">
            <v>2</v>
          </cell>
          <cell r="P103" t="str">
            <v>NA</v>
          </cell>
          <cell r="Q103" t="str">
            <v>Non pCR</v>
          </cell>
        </row>
        <row r="104">
          <cell r="H104" t="str">
            <v>GSM5732650</v>
          </cell>
          <cell r="I104" t="str">
            <v>FFPE</v>
          </cell>
          <cell r="J104">
            <v>69</v>
          </cell>
          <cell r="K104" t="str">
            <v>F</v>
          </cell>
          <cell r="L104">
            <v>2</v>
          </cell>
          <cell r="P104" t="str">
            <v>NA</v>
          </cell>
          <cell r="Q104" t="str">
            <v>Non pCR</v>
          </cell>
        </row>
        <row r="105">
          <cell r="H105" t="str">
            <v>GSM5732651</v>
          </cell>
          <cell r="I105" t="str">
            <v>FFPE</v>
          </cell>
          <cell r="J105">
            <v>58</v>
          </cell>
          <cell r="K105" t="str">
            <v>M</v>
          </cell>
          <cell r="L105">
            <v>2</v>
          </cell>
          <cell r="P105" t="str">
            <v>R</v>
          </cell>
          <cell r="Q105" t="str">
            <v>pCR</v>
          </cell>
        </row>
        <row r="106">
          <cell r="H106" t="str">
            <v>GSM5732652</v>
          </cell>
          <cell r="I106" t="str">
            <v>FFPE</v>
          </cell>
          <cell r="J106">
            <v>67</v>
          </cell>
          <cell r="K106" t="str">
            <v>M</v>
          </cell>
          <cell r="L106">
            <v>2</v>
          </cell>
          <cell r="P106" t="str">
            <v>NA</v>
          </cell>
          <cell r="Q106" t="str">
            <v>Non pCR</v>
          </cell>
        </row>
        <row r="107">
          <cell r="H107" t="str">
            <v>GSM6390349</v>
          </cell>
          <cell r="I107" t="str">
            <v>FFPE</v>
          </cell>
          <cell r="J107">
            <v>70</v>
          </cell>
          <cell r="K107" t="str">
            <v>M</v>
          </cell>
          <cell r="L107" t="str">
            <v>NA</v>
          </cell>
          <cell r="M107">
            <v>2</v>
          </cell>
          <cell r="P107" t="str">
            <v>NR</v>
          </cell>
          <cell r="Q107" t="str">
            <v>Non pCR</v>
          </cell>
        </row>
        <row r="108">
          <cell r="H108" t="str">
            <v>GSM6390350</v>
          </cell>
          <cell r="I108" t="str">
            <v>FFPE</v>
          </cell>
          <cell r="J108">
            <v>47</v>
          </cell>
          <cell r="K108" t="str">
            <v>M</v>
          </cell>
          <cell r="L108" t="str">
            <v>NA</v>
          </cell>
          <cell r="M108">
            <v>3</v>
          </cell>
          <cell r="P108" t="str">
            <v>NR</v>
          </cell>
          <cell r="Q108" t="str">
            <v>Non pCR</v>
          </cell>
        </row>
        <row r="109">
          <cell r="H109" t="str">
            <v>GSM6390351</v>
          </cell>
          <cell r="I109" t="str">
            <v>FFPE</v>
          </cell>
          <cell r="J109">
            <v>57</v>
          </cell>
          <cell r="K109" t="str">
            <v>F</v>
          </cell>
          <cell r="L109" t="str">
            <v>NA</v>
          </cell>
          <cell r="M109">
            <v>0</v>
          </cell>
          <cell r="P109" t="str">
            <v>R</v>
          </cell>
          <cell r="Q109" t="str">
            <v>pCR</v>
          </cell>
        </row>
        <row r="110">
          <cell r="H110" t="str">
            <v>GSM6390352</v>
          </cell>
          <cell r="I110" t="str">
            <v>FFPE</v>
          </cell>
          <cell r="J110">
            <v>48</v>
          </cell>
          <cell r="K110" t="str">
            <v>M</v>
          </cell>
          <cell r="L110" t="str">
            <v>NA</v>
          </cell>
          <cell r="M110">
            <v>1</v>
          </cell>
          <cell r="P110" t="str">
            <v>R</v>
          </cell>
          <cell r="Q110" t="str">
            <v>Non pCR</v>
          </cell>
        </row>
        <row r="111">
          <cell r="H111" t="str">
            <v>GSM6390354</v>
          </cell>
          <cell r="I111" t="str">
            <v>FFPE</v>
          </cell>
          <cell r="J111">
            <v>53</v>
          </cell>
          <cell r="K111" t="str">
            <v>M</v>
          </cell>
          <cell r="L111" t="str">
            <v>NA</v>
          </cell>
          <cell r="M111">
            <v>2</v>
          </cell>
          <cell r="P111" t="str">
            <v>NR</v>
          </cell>
          <cell r="Q111" t="str">
            <v>Non pCR</v>
          </cell>
        </row>
        <row r="112">
          <cell r="H112" t="str">
            <v>GSM6390355</v>
          </cell>
          <cell r="I112" t="str">
            <v>FFPE</v>
          </cell>
          <cell r="J112">
            <v>38</v>
          </cell>
          <cell r="K112" t="str">
            <v>M</v>
          </cell>
          <cell r="L112" t="str">
            <v>NA</v>
          </cell>
          <cell r="M112">
            <v>3</v>
          </cell>
          <cell r="P112" t="str">
            <v>NR</v>
          </cell>
          <cell r="Q112" t="str">
            <v>Non pCR</v>
          </cell>
        </row>
        <row r="113">
          <cell r="H113" t="str">
            <v>GSM6390356</v>
          </cell>
          <cell r="I113" t="str">
            <v>FFPE</v>
          </cell>
          <cell r="J113">
            <v>71</v>
          </cell>
          <cell r="K113" t="str">
            <v>M</v>
          </cell>
          <cell r="L113" t="str">
            <v>NA</v>
          </cell>
          <cell r="M113">
            <v>3</v>
          </cell>
          <cell r="P113" t="str">
            <v>NR</v>
          </cell>
          <cell r="Q113" t="str">
            <v>Non pCR</v>
          </cell>
        </row>
        <row r="114">
          <cell r="H114" t="str">
            <v>GSM6390358</v>
          </cell>
          <cell r="I114" t="str">
            <v>FFPE</v>
          </cell>
          <cell r="J114">
            <v>38</v>
          </cell>
          <cell r="K114" t="str">
            <v>M</v>
          </cell>
          <cell r="L114" t="str">
            <v>NA</v>
          </cell>
          <cell r="M114">
            <v>3</v>
          </cell>
          <cell r="P114" t="str">
            <v>NR</v>
          </cell>
          <cell r="Q114" t="str">
            <v>Non pCR</v>
          </cell>
        </row>
        <row r="115">
          <cell r="H115" t="str">
            <v>GSM6390359</v>
          </cell>
          <cell r="I115" t="str">
            <v>FFPE</v>
          </cell>
          <cell r="J115">
            <v>70</v>
          </cell>
          <cell r="K115" t="str">
            <v>F</v>
          </cell>
          <cell r="L115" t="str">
            <v>NA</v>
          </cell>
          <cell r="M115">
            <v>2</v>
          </cell>
          <cell r="P115" t="str">
            <v>NR</v>
          </cell>
          <cell r="Q115" t="str">
            <v>Non pCR</v>
          </cell>
        </row>
        <row r="116">
          <cell r="H116" t="str">
            <v>GSM6390360</v>
          </cell>
          <cell r="I116" t="str">
            <v>FFPE</v>
          </cell>
          <cell r="J116">
            <v>56</v>
          </cell>
          <cell r="K116" t="str">
            <v>M</v>
          </cell>
          <cell r="L116" t="str">
            <v>NA</v>
          </cell>
          <cell r="M116">
            <v>2</v>
          </cell>
          <cell r="P116" t="str">
            <v>NR</v>
          </cell>
          <cell r="Q116" t="str">
            <v>Non pCR</v>
          </cell>
        </row>
        <row r="117">
          <cell r="H117" t="str">
            <v>GSM6390361</v>
          </cell>
          <cell r="I117" t="str">
            <v>FFPE</v>
          </cell>
          <cell r="J117">
            <v>66</v>
          </cell>
          <cell r="K117" t="str">
            <v>M</v>
          </cell>
          <cell r="L117" t="str">
            <v>NA</v>
          </cell>
          <cell r="M117">
            <v>0</v>
          </cell>
          <cell r="P117" t="str">
            <v>R</v>
          </cell>
          <cell r="Q117" t="str">
            <v>pCR</v>
          </cell>
        </row>
        <row r="118">
          <cell r="H118" t="str">
            <v>GSM6390363</v>
          </cell>
          <cell r="I118" t="str">
            <v>FFPE</v>
          </cell>
          <cell r="J118">
            <v>66</v>
          </cell>
          <cell r="K118" t="str">
            <v>F</v>
          </cell>
          <cell r="L118" t="str">
            <v>NA</v>
          </cell>
          <cell r="M118">
            <v>1</v>
          </cell>
          <cell r="P118" t="str">
            <v>R</v>
          </cell>
          <cell r="Q118" t="str">
            <v>Non pCR</v>
          </cell>
        </row>
        <row r="119">
          <cell r="H119" t="str">
            <v>GSM6390364</v>
          </cell>
          <cell r="I119" t="str">
            <v>FFPE</v>
          </cell>
          <cell r="J119">
            <v>74</v>
          </cell>
          <cell r="K119" t="str">
            <v>M</v>
          </cell>
          <cell r="L119" t="str">
            <v>NA</v>
          </cell>
          <cell r="M119">
            <v>2</v>
          </cell>
          <cell r="P119" t="str">
            <v>NR</v>
          </cell>
          <cell r="Q119" t="str">
            <v>Non pCR</v>
          </cell>
        </row>
        <row r="120">
          <cell r="H120" t="str">
            <v>GSM6390365</v>
          </cell>
          <cell r="I120" t="str">
            <v>FFPE</v>
          </cell>
          <cell r="J120">
            <v>45</v>
          </cell>
          <cell r="K120" t="str">
            <v>F</v>
          </cell>
          <cell r="L120" t="str">
            <v>NA</v>
          </cell>
          <cell r="M120">
            <v>2</v>
          </cell>
          <cell r="P120" t="str">
            <v>NR</v>
          </cell>
          <cell r="Q120" t="str">
            <v>Non pCR</v>
          </cell>
        </row>
        <row r="121">
          <cell r="H121" t="str">
            <v>GSM6390366</v>
          </cell>
          <cell r="I121" t="str">
            <v>FFPE</v>
          </cell>
          <cell r="J121">
            <v>58</v>
          </cell>
          <cell r="K121" t="str">
            <v>F</v>
          </cell>
          <cell r="L121" t="str">
            <v>NA</v>
          </cell>
          <cell r="M121">
            <v>1</v>
          </cell>
          <cell r="P121" t="str">
            <v>R</v>
          </cell>
          <cell r="Q121" t="str">
            <v>Non pCR</v>
          </cell>
        </row>
        <row r="122">
          <cell r="H122" t="str">
            <v>GSM6390367</v>
          </cell>
          <cell r="I122" t="str">
            <v>FFPE</v>
          </cell>
          <cell r="J122">
            <v>68</v>
          </cell>
          <cell r="K122" t="str">
            <v>M</v>
          </cell>
          <cell r="L122" t="str">
            <v>NA</v>
          </cell>
          <cell r="M122">
            <v>3</v>
          </cell>
          <cell r="P122" t="str">
            <v>NR</v>
          </cell>
          <cell r="Q122" t="str">
            <v>Non pCR</v>
          </cell>
        </row>
        <row r="123">
          <cell r="H123" t="str">
            <v>GSM6390369</v>
          </cell>
          <cell r="I123" t="str">
            <v>FFPE</v>
          </cell>
          <cell r="J123">
            <v>52</v>
          </cell>
          <cell r="K123" t="str">
            <v>F</v>
          </cell>
          <cell r="L123" t="str">
            <v>NA</v>
          </cell>
          <cell r="M123">
            <v>2</v>
          </cell>
          <cell r="P123" t="str">
            <v>NR</v>
          </cell>
          <cell r="Q123" t="str">
            <v>Non pCR</v>
          </cell>
        </row>
        <row r="124">
          <cell r="H124" t="str">
            <v>GSM6390370</v>
          </cell>
          <cell r="I124" t="str">
            <v>FFPE</v>
          </cell>
          <cell r="J124">
            <v>45</v>
          </cell>
          <cell r="K124" t="str">
            <v>F</v>
          </cell>
          <cell r="L124" t="str">
            <v>NA</v>
          </cell>
          <cell r="M124">
            <v>0</v>
          </cell>
          <cell r="P124" t="str">
            <v>R</v>
          </cell>
          <cell r="Q124" t="str">
            <v>pCR</v>
          </cell>
        </row>
        <row r="125">
          <cell r="H125" t="str">
            <v>GSM6390372</v>
          </cell>
          <cell r="I125" t="str">
            <v>FFPE</v>
          </cell>
          <cell r="J125">
            <v>32</v>
          </cell>
          <cell r="K125" t="str">
            <v>M</v>
          </cell>
          <cell r="L125" t="str">
            <v>NA</v>
          </cell>
          <cell r="M125">
            <v>0</v>
          </cell>
          <cell r="P125" t="str">
            <v>R</v>
          </cell>
          <cell r="Q125" t="str">
            <v>pCR</v>
          </cell>
        </row>
        <row r="126">
          <cell r="H126" t="str">
            <v>GSM6390373</v>
          </cell>
          <cell r="I126" t="str">
            <v>FFPE</v>
          </cell>
          <cell r="J126">
            <v>66</v>
          </cell>
          <cell r="K126" t="str">
            <v>M</v>
          </cell>
          <cell r="L126" t="str">
            <v>NA</v>
          </cell>
          <cell r="M126">
            <v>2</v>
          </cell>
          <cell r="P126" t="str">
            <v>NR</v>
          </cell>
          <cell r="Q126" t="str">
            <v>Non pCR</v>
          </cell>
        </row>
        <row r="127">
          <cell r="H127" t="str">
            <v>GSM6390374</v>
          </cell>
          <cell r="I127" t="str">
            <v>FFPE</v>
          </cell>
          <cell r="J127">
            <v>42</v>
          </cell>
          <cell r="K127" t="str">
            <v>M</v>
          </cell>
          <cell r="L127" t="str">
            <v>NA</v>
          </cell>
          <cell r="M127">
            <v>0</v>
          </cell>
          <cell r="P127" t="str">
            <v>R</v>
          </cell>
          <cell r="Q127" t="str">
            <v>pCR</v>
          </cell>
        </row>
        <row r="128">
          <cell r="H128" t="str">
            <v>GSM6390375</v>
          </cell>
          <cell r="I128" t="str">
            <v>FFPE</v>
          </cell>
          <cell r="J128">
            <v>62</v>
          </cell>
          <cell r="K128" t="str">
            <v>F</v>
          </cell>
          <cell r="L128" t="str">
            <v>NA</v>
          </cell>
          <cell r="M128">
            <v>3</v>
          </cell>
          <cell r="P128" t="str">
            <v>NR</v>
          </cell>
          <cell r="Q128" t="str">
            <v>Non pCR</v>
          </cell>
        </row>
        <row r="129">
          <cell r="H129" t="str">
            <v>GSM6390376</v>
          </cell>
          <cell r="I129" t="str">
            <v>FFPE</v>
          </cell>
          <cell r="J129">
            <v>39</v>
          </cell>
          <cell r="K129" t="str">
            <v>F</v>
          </cell>
          <cell r="L129" t="str">
            <v>NA</v>
          </cell>
          <cell r="M129">
            <v>3</v>
          </cell>
          <cell r="P129" t="str">
            <v>NR</v>
          </cell>
          <cell r="Q129" t="str">
            <v>Non pCR</v>
          </cell>
        </row>
        <row r="130">
          <cell r="H130" t="str">
            <v>GSM6390377</v>
          </cell>
          <cell r="I130" t="str">
            <v>FFPE</v>
          </cell>
          <cell r="J130">
            <v>53</v>
          </cell>
          <cell r="K130" t="str">
            <v>M</v>
          </cell>
          <cell r="L130" t="str">
            <v>NA</v>
          </cell>
          <cell r="M130">
            <v>1</v>
          </cell>
          <cell r="P130" t="str">
            <v>R</v>
          </cell>
          <cell r="Q130" t="str">
            <v>Non pCR</v>
          </cell>
        </row>
        <row r="131">
          <cell r="H131" t="str">
            <v>GSM6390378</v>
          </cell>
          <cell r="I131" t="str">
            <v>FFPE</v>
          </cell>
          <cell r="J131">
            <v>67</v>
          </cell>
          <cell r="K131" t="str">
            <v>F</v>
          </cell>
          <cell r="L131" t="str">
            <v>NA</v>
          </cell>
          <cell r="M131">
            <v>1</v>
          </cell>
          <cell r="P131" t="str">
            <v>R</v>
          </cell>
          <cell r="Q131" t="str">
            <v>Non pCR</v>
          </cell>
        </row>
        <row r="132">
          <cell r="H132" t="str">
            <v>GSM6390379</v>
          </cell>
          <cell r="I132" t="str">
            <v>FFPE</v>
          </cell>
          <cell r="J132">
            <v>47</v>
          </cell>
          <cell r="K132" t="str">
            <v>M</v>
          </cell>
          <cell r="L132" t="str">
            <v>NA</v>
          </cell>
          <cell r="M132">
            <v>2</v>
          </cell>
          <cell r="P132" t="str">
            <v>NR</v>
          </cell>
          <cell r="Q132" t="str">
            <v>Non pCR</v>
          </cell>
        </row>
        <row r="133">
          <cell r="H133" t="str">
            <v>GSM6390380</v>
          </cell>
          <cell r="I133" t="str">
            <v>FFPE</v>
          </cell>
          <cell r="J133">
            <v>66</v>
          </cell>
          <cell r="K133" t="str">
            <v>M</v>
          </cell>
          <cell r="L133" t="str">
            <v>NA</v>
          </cell>
          <cell r="M133">
            <v>2</v>
          </cell>
          <cell r="P133" t="str">
            <v>NR</v>
          </cell>
          <cell r="Q133" t="str">
            <v>Non pCR</v>
          </cell>
        </row>
        <row r="134">
          <cell r="H134" t="str">
            <v>GSM6390381</v>
          </cell>
          <cell r="I134" t="str">
            <v>FFPE</v>
          </cell>
          <cell r="J134">
            <v>50</v>
          </cell>
          <cell r="K134" t="str">
            <v>F</v>
          </cell>
          <cell r="L134" t="str">
            <v>NA</v>
          </cell>
          <cell r="M134">
            <v>1</v>
          </cell>
          <cell r="P134" t="str">
            <v>R</v>
          </cell>
          <cell r="Q134" t="str">
            <v>Non pCR</v>
          </cell>
        </row>
        <row r="135">
          <cell r="H135" t="str">
            <v>GSM6390382</v>
          </cell>
          <cell r="I135" t="str">
            <v>FFPE</v>
          </cell>
          <cell r="J135">
            <v>46</v>
          </cell>
          <cell r="K135" t="str">
            <v>M</v>
          </cell>
          <cell r="L135" t="str">
            <v>NA</v>
          </cell>
          <cell r="M135">
            <v>0</v>
          </cell>
          <cell r="P135" t="str">
            <v>R</v>
          </cell>
          <cell r="Q135" t="str">
            <v>pCR</v>
          </cell>
        </row>
        <row r="136">
          <cell r="H136" t="str">
            <v>GSM6390383</v>
          </cell>
          <cell r="I136" t="str">
            <v>FFPE</v>
          </cell>
          <cell r="J136">
            <v>58</v>
          </cell>
          <cell r="K136" t="str">
            <v>M</v>
          </cell>
          <cell r="L136" t="str">
            <v>NA</v>
          </cell>
          <cell r="M136">
            <v>0</v>
          </cell>
          <cell r="P136" t="str">
            <v>R</v>
          </cell>
          <cell r="Q136" t="str">
            <v>pCR</v>
          </cell>
        </row>
        <row r="137">
          <cell r="H137" t="str">
            <v>GSM6390384</v>
          </cell>
          <cell r="I137" t="str">
            <v>FFPE</v>
          </cell>
          <cell r="J137">
            <v>65</v>
          </cell>
          <cell r="K137" t="str">
            <v>M</v>
          </cell>
          <cell r="L137" t="str">
            <v>NA</v>
          </cell>
          <cell r="M137">
            <v>1</v>
          </cell>
          <cell r="P137" t="str">
            <v>R</v>
          </cell>
          <cell r="Q137" t="str">
            <v>Non pCR</v>
          </cell>
        </row>
        <row r="138">
          <cell r="H138" t="str">
            <v>GSM6390385</v>
          </cell>
          <cell r="I138" t="str">
            <v>FFPE</v>
          </cell>
          <cell r="J138">
            <v>59</v>
          </cell>
          <cell r="K138" t="str">
            <v>F</v>
          </cell>
          <cell r="L138" t="str">
            <v>NA</v>
          </cell>
          <cell r="M138">
            <v>1</v>
          </cell>
          <cell r="P138" t="str">
            <v>R</v>
          </cell>
          <cell r="Q138" t="str">
            <v>Non pCR</v>
          </cell>
        </row>
        <row r="139">
          <cell r="H139" t="str">
            <v>GSM6390386</v>
          </cell>
          <cell r="I139" t="str">
            <v>FFPE</v>
          </cell>
          <cell r="J139">
            <v>57</v>
          </cell>
          <cell r="K139" t="str">
            <v>M</v>
          </cell>
          <cell r="L139" t="str">
            <v>NA</v>
          </cell>
          <cell r="M139">
            <v>1</v>
          </cell>
          <cell r="P139" t="str">
            <v>R</v>
          </cell>
          <cell r="Q139" t="str">
            <v>Non pCR</v>
          </cell>
        </row>
        <row r="140">
          <cell r="H140" t="str">
            <v>GSM6390387</v>
          </cell>
          <cell r="I140" t="str">
            <v>FFPE</v>
          </cell>
          <cell r="J140">
            <v>60</v>
          </cell>
          <cell r="K140" t="str">
            <v>M</v>
          </cell>
          <cell r="L140" t="str">
            <v>NA</v>
          </cell>
          <cell r="M140">
            <v>0</v>
          </cell>
          <cell r="P140" t="str">
            <v>R</v>
          </cell>
          <cell r="Q140" t="str">
            <v>pCR</v>
          </cell>
        </row>
        <row r="141">
          <cell r="H141" t="str">
            <v>GSM6390389</v>
          </cell>
          <cell r="I141" t="str">
            <v>FFPE</v>
          </cell>
          <cell r="J141">
            <v>47</v>
          </cell>
          <cell r="K141" t="str">
            <v>M</v>
          </cell>
          <cell r="L141" t="str">
            <v>NA</v>
          </cell>
          <cell r="M141">
            <v>1</v>
          </cell>
          <cell r="P141" t="str">
            <v>R</v>
          </cell>
          <cell r="Q141" t="str">
            <v>Non pCR</v>
          </cell>
        </row>
        <row r="142">
          <cell r="H142" t="str">
            <v>GSM6390391</v>
          </cell>
          <cell r="I142" t="str">
            <v>FFPE</v>
          </cell>
          <cell r="J142">
            <v>76</v>
          </cell>
          <cell r="K142" t="str">
            <v>M</v>
          </cell>
          <cell r="L142" t="str">
            <v>NA</v>
          </cell>
          <cell r="M142" t="str">
            <v>NA</v>
          </cell>
          <cell r="P142" t="str">
            <v>NA</v>
          </cell>
          <cell r="Q142" t="str">
            <v>Non pCR</v>
          </cell>
        </row>
        <row r="143">
          <cell r="H143" t="str">
            <v>GSM6390392</v>
          </cell>
          <cell r="I143" t="str">
            <v>FFPE</v>
          </cell>
          <cell r="J143">
            <v>48</v>
          </cell>
          <cell r="K143" t="str">
            <v>M</v>
          </cell>
          <cell r="L143" t="str">
            <v>NA</v>
          </cell>
          <cell r="M143">
            <v>3</v>
          </cell>
          <cell r="P143" t="str">
            <v>NR</v>
          </cell>
          <cell r="Q143" t="str">
            <v>Non pCR</v>
          </cell>
        </row>
        <row r="144">
          <cell r="H144" t="str">
            <v>GSM6390394</v>
          </cell>
          <cell r="I144" t="str">
            <v>FFPE</v>
          </cell>
          <cell r="J144">
            <v>51</v>
          </cell>
          <cell r="K144" t="str">
            <v>M</v>
          </cell>
          <cell r="L144" t="str">
            <v>NA</v>
          </cell>
          <cell r="M144" t="str">
            <v>NA</v>
          </cell>
          <cell r="P144" t="str">
            <v>NA</v>
          </cell>
          <cell r="Q144" t="str">
            <v>Non pCR</v>
          </cell>
        </row>
        <row r="145">
          <cell r="H145" t="str">
            <v>GSM6390395</v>
          </cell>
          <cell r="I145" t="str">
            <v>FFPE</v>
          </cell>
          <cell r="J145">
            <v>51</v>
          </cell>
          <cell r="K145" t="str">
            <v>M</v>
          </cell>
          <cell r="L145" t="str">
            <v>NA</v>
          </cell>
          <cell r="M145">
            <v>1</v>
          </cell>
          <cell r="P145" t="str">
            <v>R</v>
          </cell>
          <cell r="Q145" t="str">
            <v>Non pCR</v>
          </cell>
        </row>
        <row r="146">
          <cell r="H146" t="str">
            <v>GSM6390396</v>
          </cell>
          <cell r="I146" t="str">
            <v>FFPE</v>
          </cell>
          <cell r="J146">
            <v>31</v>
          </cell>
          <cell r="K146" t="str">
            <v>F</v>
          </cell>
          <cell r="L146" t="str">
            <v>NA</v>
          </cell>
          <cell r="M146">
            <v>3</v>
          </cell>
          <cell r="P146" t="str">
            <v>NR</v>
          </cell>
          <cell r="Q146" t="str">
            <v>Non pCR</v>
          </cell>
        </row>
        <row r="147">
          <cell r="H147" t="str">
            <v>GSM6390397</v>
          </cell>
          <cell r="I147" t="str">
            <v>FFPE</v>
          </cell>
          <cell r="J147">
            <v>71</v>
          </cell>
          <cell r="K147" t="str">
            <v>F</v>
          </cell>
          <cell r="L147" t="str">
            <v>NA</v>
          </cell>
          <cell r="M147">
            <v>0</v>
          </cell>
          <cell r="P147" t="str">
            <v>R</v>
          </cell>
          <cell r="Q147" t="str">
            <v>pCR</v>
          </cell>
        </row>
        <row r="148">
          <cell r="H148" t="str">
            <v>GSM6390399</v>
          </cell>
          <cell r="I148" t="str">
            <v>FFPE</v>
          </cell>
          <cell r="J148">
            <v>52</v>
          </cell>
          <cell r="K148" t="str">
            <v>M</v>
          </cell>
          <cell r="L148" t="str">
            <v>NA</v>
          </cell>
          <cell r="M148">
            <v>1</v>
          </cell>
          <cell r="P148" t="str">
            <v>R</v>
          </cell>
          <cell r="Q148" t="str">
            <v>Non pCR</v>
          </cell>
        </row>
        <row r="149">
          <cell r="H149" t="str">
            <v>GSM6390400</v>
          </cell>
          <cell r="I149" t="str">
            <v>FFPE</v>
          </cell>
          <cell r="J149">
            <v>37</v>
          </cell>
          <cell r="K149" t="str">
            <v>F</v>
          </cell>
          <cell r="L149" t="str">
            <v>NA</v>
          </cell>
          <cell r="M149">
            <v>3</v>
          </cell>
          <cell r="P149" t="str">
            <v>NR</v>
          </cell>
          <cell r="Q149" t="str">
            <v>Non pCR</v>
          </cell>
        </row>
        <row r="150">
          <cell r="H150" t="str">
            <v>GSM6390401</v>
          </cell>
          <cell r="I150" t="str">
            <v>FFPE</v>
          </cell>
          <cell r="J150">
            <v>48</v>
          </cell>
          <cell r="K150" t="str">
            <v>F</v>
          </cell>
          <cell r="L150" t="str">
            <v>NA</v>
          </cell>
          <cell r="M150">
            <v>1</v>
          </cell>
          <cell r="P150" t="str">
            <v>R</v>
          </cell>
          <cell r="Q150" t="str">
            <v>Non pCR</v>
          </cell>
        </row>
        <row r="151">
          <cell r="H151" t="str">
            <v>GSM6390402</v>
          </cell>
          <cell r="I151" t="str">
            <v>FFPE</v>
          </cell>
          <cell r="J151">
            <v>40</v>
          </cell>
          <cell r="K151" t="str">
            <v>F</v>
          </cell>
          <cell r="L151" t="str">
            <v>NA</v>
          </cell>
          <cell r="M151">
            <v>1</v>
          </cell>
          <cell r="P151" t="str">
            <v>R</v>
          </cell>
          <cell r="Q151" t="str">
            <v>Non pCR</v>
          </cell>
        </row>
        <row r="152">
          <cell r="H152" t="str">
            <v>GSM6390403</v>
          </cell>
          <cell r="I152" t="str">
            <v>FFPE</v>
          </cell>
          <cell r="J152">
            <v>59</v>
          </cell>
          <cell r="K152" t="str">
            <v>M</v>
          </cell>
          <cell r="L152" t="str">
            <v>NA</v>
          </cell>
          <cell r="M152" t="str">
            <v>NA</v>
          </cell>
          <cell r="P152" t="str">
            <v>NA</v>
          </cell>
          <cell r="Q152" t="str">
            <v>Non pCR</v>
          </cell>
        </row>
        <row r="153">
          <cell r="H153" t="str">
            <v>GSM6390404</v>
          </cell>
          <cell r="I153" t="str">
            <v>FFPE</v>
          </cell>
          <cell r="J153">
            <v>47</v>
          </cell>
          <cell r="K153" t="str">
            <v>F</v>
          </cell>
          <cell r="L153" t="str">
            <v>NA</v>
          </cell>
          <cell r="M153">
            <v>1</v>
          </cell>
          <cell r="P153" t="str">
            <v>R</v>
          </cell>
          <cell r="Q153" t="str">
            <v>Non pCR</v>
          </cell>
        </row>
        <row r="154">
          <cell r="H154" t="str">
            <v>GSM6390406</v>
          </cell>
          <cell r="I154" t="str">
            <v>FFPE</v>
          </cell>
          <cell r="J154">
            <v>59</v>
          </cell>
          <cell r="K154" t="str">
            <v>F</v>
          </cell>
          <cell r="L154" t="str">
            <v>NA</v>
          </cell>
          <cell r="M154">
            <v>3</v>
          </cell>
          <cell r="P154" t="str">
            <v>NR</v>
          </cell>
          <cell r="Q154" t="str">
            <v>Non pCR</v>
          </cell>
        </row>
        <row r="155">
          <cell r="H155" t="str">
            <v>GSM6390409</v>
          </cell>
          <cell r="I155" t="str">
            <v>FFPE</v>
          </cell>
          <cell r="J155">
            <v>69</v>
          </cell>
          <cell r="K155" t="str">
            <v>F</v>
          </cell>
          <cell r="L155" t="str">
            <v>NA</v>
          </cell>
          <cell r="M155">
            <v>3</v>
          </cell>
          <cell r="P155" t="str">
            <v>NR</v>
          </cell>
          <cell r="Q155" t="str">
            <v>Non pCR</v>
          </cell>
        </row>
        <row r="156">
          <cell r="H156" t="str">
            <v>GSM6390411</v>
          </cell>
          <cell r="I156" t="str">
            <v>FFPE</v>
          </cell>
          <cell r="J156">
            <v>41</v>
          </cell>
          <cell r="K156" t="str">
            <v>M</v>
          </cell>
          <cell r="L156" t="str">
            <v>NA</v>
          </cell>
          <cell r="M156">
            <v>2</v>
          </cell>
          <cell r="P156" t="str">
            <v>NR</v>
          </cell>
          <cell r="Q156" t="str">
            <v>Non pCR</v>
          </cell>
        </row>
        <row r="157">
          <cell r="H157" t="str">
            <v>GSM6390412</v>
          </cell>
          <cell r="I157" t="str">
            <v>FFPE</v>
          </cell>
          <cell r="J157">
            <v>70</v>
          </cell>
          <cell r="K157" t="str">
            <v>M</v>
          </cell>
          <cell r="L157" t="str">
            <v>NA</v>
          </cell>
          <cell r="M157">
            <v>1</v>
          </cell>
          <cell r="P157" t="str">
            <v>R</v>
          </cell>
          <cell r="Q157" t="str">
            <v>Non pCR</v>
          </cell>
        </row>
        <row r="158">
          <cell r="H158" t="str">
            <v>GSM6390413</v>
          </cell>
          <cell r="I158" t="str">
            <v>FFPE</v>
          </cell>
          <cell r="J158">
            <v>54</v>
          </cell>
          <cell r="K158" t="str">
            <v>M</v>
          </cell>
          <cell r="L158" t="str">
            <v>NA</v>
          </cell>
          <cell r="M158">
            <v>1</v>
          </cell>
          <cell r="P158" t="str">
            <v>R</v>
          </cell>
          <cell r="Q158" t="str">
            <v>Non pCR</v>
          </cell>
        </row>
        <row r="159">
          <cell r="H159" t="str">
            <v>GSM6390414</v>
          </cell>
          <cell r="I159" t="str">
            <v>FFPE</v>
          </cell>
          <cell r="J159">
            <v>55</v>
          </cell>
          <cell r="K159" t="str">
            <v>M</v>
          </cell>
          <cell r="L159" t="str">
            <v>NA</v>
          </cell>
          <cell r="M159">
            <v>2</v>
          </cell>
          <cell r="P159" t="str">
            <v>NR</v>
          </cell>
          <cell r="Q159" t="str">
            <v>Non pCR</v>
          </cell>
        </row>
        <row r="160">
          <cell r="H160" t="str">
            <v>GSM6390416</v>
          </cell>
          <cell r="I160" t="str">
            <v>FFPE</v>
          </cell>
          <cell r="J160">
            <v>30</v>
          </cell>
          <cell r="K160" t="str">
            <v>M</v>
          </cell>
          <cell r="L160" t="str">
            <v>NA</v>
          </cell>
          <cell r="M160">
            <v>2</v>
          </cell>
          <cell r="P160" t="str">
            <v>NR</v>
          </cell>
          <cell r="Q160" t="str">
            <v>Non pCR</v>
          </cell>
        </row>
        <row r="161">
          <cell r="H161" t="str">
            <v>GSM6390417</v>
          </cell>
          <cell r="I161" t="str">
            <v>FFPE</v>
          </cell>
          <cell r="J161">
            <v>49</v>
          </cell>
          <cell r="K161" t="str">
            <v>F</v>
          </cell>
          <cell r="L161" t="str">
            <v>NA</v>
          </cell>
          <cell r="M161">
            <v>3</v>
          </cell>
          <cell r="P161" t="str">
            <v>NR</v>
          </cell>
          <cell r="Q161" t="str">
            <v>Non pCR</v>
          </cell>
        </row>
        <row r="162">
          <cell r="H162" t="str">
            <v>GSM6390418</v>
          </cell>
          <cell r="I162" t="str">
            <v>FFPE</v>
          </cell>
          <cell r="J162">
            <v>50</v>
          </cell>
          <cell r="K162" t="str">
            <v>F</v>
          </cell>
          <cell r="L162" t="str">
            <v>NA</v>
          </cell>
          <cell r="M162">
            <v>2</v>
          </cell>
          <cell r="P162" t="str">
            <v>NR</v>
          </cell>
          <cell r="Q162" t="str">
            <v>Non pCR</v>
          </cell>
        </row>
        <row r="163">
          <cell r="H163" t="str">
            <v>GSM6390420</v>
          </cell>
          <cell r="I163" t="str">
            <v>FFPE</v>
          </cell>
          <cell r="J163">
            <v>35</v>
          </cell>
          <cell r="K163" t="str">
            <v>M</v>
          </cell>
          <cell r="L163" t="str">
            <v>NA</v>
          </cell>
          <cell r="M163">
            <v>1</v>
          </cell>
          <cell r="P163" t="str">
            <v>R</v>
          </cell>
          <cell r="Q163" t="str">
            <v>Non pCR</v>
          </cell>
        </row>
        <row r="164">
          <cell r="H164" t="str">
            <v>GSM6390421</v>
          </cell>
          <cell r="I164" t="str">
            <v>FFPE</v>
          </cell>
          <cell r="J164">
            <v>49</v>
          </cell>
          <cell r="K164" t="str">
            <v>M</v>
          </cell>
          <cell r="L164" t="str">
            <v>NA</v>
          </cell>
          <cell r="M164">
            <v>3</v>
          </cell>
          <cell r="P164" t="str">
            <v>NR</v>
          </cell>
          <cell r="Q164" t="str">
            <v>Non pCR</v>
          </cell>
        </row>
        <row r="165">
          <cell r="H165" t="str">
            <v>GSM6390422</v>
          </cell>
          <cell r="I165" t="str">
            <v>FFPE</v>
          </cell>
          <cell r="J165">
            <v>58</v>
          </cell>
          <cell r="K165" t="str">
            <v>F</v>
          </cell>
          <cell r="L165" t="str">
            <v>NA</v>
          </cell>
          <cell r="M165">
            <v>2</v>
          </cell>
          <cell r="P165" t="str">
            <v>NR</v>
          </cell>
          <cell r="Q165" t="str">
            <v>Non pCR</v>
          </cell>
        </row>
        <row r="166">
          <cell r="H166" t="str">
            <v>GSM6390423</v>
          </cell>
          <cell r="I166" t="str">
            <v>FFPE</v>
          </cell>
          <cell r="J166">
            <v>50</v>
          </cell>
          <cell r="K166" t="str">
            <v>F</v>
          </cell>
          <cell r="L166" t="str">
            <v>NA</v>
          </cell>
          <cell r="M166">
            <v>1</v>
          </cell>
          <cell r="P166" t="str">
            <v>R</v>
          </cell>
          <cell r="Q166" t="str">
            <v>Non pCR</v>
          </cell>
        </row>
        <row r="167">
          <cell r="H167" t="str">
            <v>GSM6390424</v>
          </cell>
          <cell r="I167" t="str">
            <v>FFPE</v>
          </cell>
          <cell r="J167">
            <v>50</v>
          </cell>
          <cell r="K167" t="str">
            <v>F</v>
          </cell>
          <cell r="L167" t="str">
            <v>NA</v>
          </cell>
          <cell r="M167">
            <v>0</v>
          </cell>
          <cell r="P167" t="str">
            <v>R</v>
          </cell>
          <cell r="Q167" t="str">
            <v>pCR</v>
          </cell>
        </row>
        <row r="168">
          <cell r="H168" t="str">
            <v>GSM6390425</v>
          </cell>
          <cell r="I168" t="str">
            <v>FFPE</v>
          </cell>
          <cell r="J168">
            <v>45</v>
          </cell>
          <cell r="K168" t="str">
            <v>M</v>
          </cell>
          <cell r="L168" t="str">
            <v>NA</v>
          </cell>
          <cell r="M168">
            <v>0</v>
          </cell>
          <cell r="P168" t="str">
            <v>R</v>
          </cell>
          <cell r="Q168" t="str">
            <v>pCR</v>
          </cell>
        </row>
        <row r="169">
          <cell r="H169" t="str">
            <v>GSM6390426</v>
          </cell>
          <cell r="I169" t="str">
            <v>FFPE</v>
          </cell>
          <cell r="J169">
            <v>53</v>
          </cell>
          <cell r="K169" t="str">
            <v>F</v>
          </cell>
          <cell r="L169" t="str">
            <v>NA</v>
          </cell>
          <cell r="M169">
            <v>0</v>
          </cell>
          <cell r="P169" t="str">
            <v>R</v>
          </cell>
          <cell r="Q169" t="str">
            <v>pCR</v>
          </cell>
        </row>
        <row r="170">
          <cell r="H170" t="str">
            <v>GSM6390427</v>
          </cell>
          <cell r="I170" t="str">
            <v>FFPE</v>
          </cell>
          <cell r="J170">
            <v>72</v>
          </cell>
          <cell r="K170" t="str">
            <v>M</v>
          </cell>
          <cell r="L170" t="str">
            <v>NA</v>
          </cell>
          <cell r="M170">
            <v>2</v>
          </cell>
          <cell r="P170" t="str">
            <v>NR</v>
          </cell>
          <cell r="Q170" t="str">
            <v>Non pCR</v>
          </cell>
        </row>
        <row r="171">
          <cell r="H171" t="str">
            <v>GSM6390428</v>
          </cell>
          <cell r="I171" t="str">
            <v>FFPE</v>
          </cell>
          <cell r="J171">
            <v>43</v>
          </cell>
          <cell r="K171" t="str">
            <v>F</v>
          </cell>
          <cell r="L171" t="str">
            <v>NA</v>
          </cell>
          <cell r="M171">
            <v>0</v>
          </cell>
          <cell r="P171" t="str">
            <v>R</v>
          </cell>
          <cell r="Q171" t="str">
            <v>pCR</v>
          </cell>
        </row>
        <row r="172">
          <cell r="H172" t="str">
            <v>GSM6390429</v>
          </cell>
          <cell r="I172" t="str">
            <v>FFPE</v>
          </cell>
          <cell r="J172">
            <v>78</v>
          </cell>
          <cell r="K172" t="str">
            <v>F</v>
          </cell>
          <cell r="L172" t="str">
            <v>NA</v>
          </cell>
          <cell r="M172">
            <v>2</v>
          </cell>
          <cell r="P172" t="str">
            <v>NR</v>
          </cell>
          <cell r="Q172" t="str">
            <v>Non pCR</v>
          </cell>
        </row>
        <row r="173">
          <cell r="H173" t="str">
            <v>GSM6390430</v>
          </cell>
          <cell r="I173" t="str">
            <v>FFPE</v>
          </cell>
          <cell r="J173">
            <v>75</v>
          </cell>
          <cell r="K173" t="str">
            <v>M</v>
          </cell>
          <cell r="L173" t="str">
            <v>NA</v>
          </cell>
          <cell r="M173">
            <v>0</v>
          </cell>
          <cell r="P173" t="str">
            <v>R</v>
          </cell>
          <cell r="Q173" t="str">
            <v>pCR</v>
          </cell>
        </row>
        <row r="174">
          <cell r="H174" t="str">
            <v>GSM6390431</v>
          </cell>
          <cell r="I174" t="str">
            <v>FFPE</v>
          </cell>
          <cell r="J174">
            <v>53</v>
          </cell>
          <cell r="K174" t="str">
            <v>F</v>
          </cell>
          <cell r="L174" t="str">
            <v>NA</v>
          </cell>
          <cell r="M174">
            <v>3</v>
          </cell>
          <cell r="P174" t="str">
            <v>NR</v>
          </cell>
          <cell r="Q174" t="str">
            <v>Non pCR</v>
          </cell>
        </row>
        <row r="175">
          <cell r="H175" t="str">
            <v>GSM6390432</v>
          </cell>
          <cell r="I175" t="str">
            <v>FFPE</v>
          </cell>
          <cell r="J175">
            <v>34</v>
          </cell>
          <cell r="K175" t="str">
            <v>F</v>
          </cell>
          <cell r="L175" t="str">
            <v>NA</v>
          </cell>
          <cell r="M175">
            <v>2</v>
          </cell>
          <cell r="P175" t="str">
            <v>NR</v>
          </cell>
          <cell r="Q175" t="str">
            <v>Non pCR</v>
          </cell>
        </row>
        <row r="176">
          <cell r="H176" t="str">
            <v>GSM6390433</v>
          </cell>
          <cell r="I176" t="str">
            <v>FFPE</v>
          </cell>
          <cell r="J176">
            <v>69</v>
          </cell>
          <cell r="K176" t="str">
            <v>M</v>
          </cell>
          <cell r="L176" t="str">
            <v>NA</v>
          </cell>
          <cell r="M176">
            <v>2</v>
          </cell>
          <cell r="P176" t="str">
            <v>NR</v>
          </cell>
          <cell r="Q176" t="str">
            <v>Non pCR</v>
          </cell>
        </row>
        <row r="177">
          <cell r="H177" t="str">
            <v>GSM6390435</v>
          </cell>
          <cell r="I177" t="str">
            <v>FFPE</v>
          </cell>
          <cell r="J177">
            <v>48</v>
          </cell>
          <cell r="K177" t="str">
            <v>M</v>
          </cell>
          <cell r="L177" t="str">
            <v>NA</v>
          </cell>
          <cell r="M177">
            <v>3</v>
          </cell>
          <cell r="P177" t="str">
            <v>NR</v>
          </cell>
          <cell r="Q177" t="str">
            <v>Non pCR</v>
          </cell>
        </row>
        <row r="178">
          <cell r="H178" t="str">
            <v>GSM6390437</v>
          </cell>
          <cell r="I178" t="str">
            <v>FFPE</v>
          </cell>
          <cell r="J178">
            <v>61</v>
          </cell>
          <cell r="K178" t="str">
            <v>M</v>
          </cell>
          <cell r="L178" t="str">
            <v>NA</v>
          </cell>
          <cell r="M178">
            <v>3</v>
          </cell>
          <cell r="P178" t="str">
            <v>NR</v>
          </cell>
          <cell r="Q178" t="str">
            <v>Non pCR</v>
          </cell>
        </row>
        <row r="179">
          <cell r="H179" t="str">
            <v>GSM6390438</v>
          </cell>
          <cell r="I179" t="str">
            <v>FFPE</v>
          </cell>
          <cell r="J179">
            <v>62</v>
          </cell>
          <cell r="K179" t="str">
            <v>M</v>
          </cell>
          <cell r="L179" t="str">
            <v>NA</v>
          </cell>
          <cell r="M179">
            <v>1</v>
          </cell>
          <cell r="P179" t="str">
            <v>R</v>
          </cell>
          <cell r="Q179" t="str">
            <v>Non pCR</v>
          </cell>
        </row>
        <row r="180">
          <cell r="H180" t="str">
            <v>GSM6390439</v>
          </cell>
          <cell r="I180" t="str">
            <v>FFPE</v>
          </cell>
          <cell r="J180">
            <v>47</v>
          </cell>
          <cell r="K180" t="str">
            <v>M</v>
          </cell>
          <cell r="L180" t="str">
            <v>NA</v>
          </cell>
          <cell r="M180">
            <v>1</v>
          </cell>
          <cell r="P180" t="str">
            <v>R</v>
          </cell>
          <cell r="Q180" t="str">
            <v>Non pCR</v>
          </cell>
        </row>
        <row r="181">
          <cell r="H181" t="str">
            <v>GSM6390440</v>
          </cell>
          <cell r="I181" t="str">
            <v>FFPE</v>
          </cell>
          <cell r="J181">
            <v>26</v>
          </cell>
          <cell r="K181" t="str">
            <v>F</v>
          </cell>
          <cell r="L181" t="str">
            <v>NA</v>
          </cell>
          <cell r="M181">
            <v>3</v>
          </cell>
          <cell r="P181" t="str">
            <v>NR</v>
          </cell>
          <cell r="Q181" t="str">
            <v>Non pCR</v>
          </cell>
        </row>
        <row r="182">
          <cell r="H182" t="str">
            <v>GSM6390441</v>
          </cell>
          <cell r="I182" t="str">
            <v>FFPE</v>
          </cell>
          <cell r="J182">
            <v>71</v>
          </cell>
          <cell r="K182" t="str">
            <v>M</v>
          </cell>
          <cell r="L182" t="str">
            <v>NA</v>
          </cell>
          <cell r="M182">
            <v>3</v>
          </cell>
          <cell r="P182" t="str">
            <v>NR</v>
          </cell>
          <cell r="Q182" t="str">
            <v>Non pCR</v>
          </cell>
        </row>
        <row r="183">
          <cell r="H183" t="str">
            <v>GSM6390443</v>
          </cell>
          <cell r="I183" t="str">
            <v>FFPE</v>
          </cell>
          <cell r="J183">
            <v>38</v>
          </cell>
          <cell r="K183" t="str">
            <v>M</v>
          </cell>
          <cell r="L183" t="str">
            <v>NA</v>
          </cell>
          <cell r="M183">
            <v>0</v>
          </cell>
          <cell r="P183" t="str">
            <v>R</v>
          </cell>
          <cell r="Q183" t="str">
            <v>pCR</v>
          </cell>
        </row>
        <row r="184">
          <cell r="H184" t="str">
            <v>GSM6390444</v>
          </cell>
          <cell r="I184" t="str">
            <v>FFPE</v>
          </cell>
          <cell r="J184">
            <v>62</v>
          </cell>
          <cell r="K184" t="str">
            <v>F</v>
          </cell>
          <cell r="L184" t="str">
            <v>NA</v>
          </cell>
          <cell r="M184">
            <v>0</v>
          </cell>
          <cell r="P184" t="str">
            <v>R</v>
          </cell>
          <cell r="Q184" t="str">
            <v>pCR</v>
          </cell>
        </row>
        <row r="185">
          <cell r="H185" t="str">
            <v>GSM6390445</v>
          </cell>
          <cell r="I185" t="str">
            <v>FFPE</v>
          </cell>
          <cell r="J185">
            <v>55</v>
          </cell>
          <cell r="K185" t="str">
            <v>F</v>
          </cell>
          <cell r="L185" t="str">
            <v>NA</v>
          </cell>
          <cell r="M185">
            <v>0</v>
          </cell>
          <cell r="P185" t="str">
            <v>R</v>
          </cell>
          <cell r="Q185" t="str">
            <v>pCR</v>
          </cell>
        </row>
        <row r="186">
          <cell r="H186" t="str">
            <v>GSM6390446</v>
          </cell>
          <cell r="I186" t="str">
            <v>FFPE</v>
          </cell>
          <cell r="J186">
            <v>51</v>
          </cell>
          <cell r="K186" t="str">
            <v>F</v>
          </cell>
          <cell r="L186" t="str">
            <v>NA</v>
          </cell>
          <cell r="M186" t="str">
            <v>NA</v>
          </cell>
          <cell r="P186" t="str">
            <v>NA</v>
          </cell>
          <cell r="Q186" t="str">
            <v>Non pCR</v>
          </cell>
        </row>
        <row r="187">
          <cell r="H187" t="str">
            <v>GSM6390448</v>
          </cell>
          <cell r="I187" t="str">
            <v>FFPE</v>
          </cell>
          <cell r="J187">
            <v>58</v>
          </cell>
          <cell r="K187" t="str">
            <v>M</v>
          </cell>
          <cell r="L187" t="str">
            <v>NA</v>
          </cell>
          <cell r="M187">
            <v>0</v>
          </cell>
          <cell r="P187" t="str">
            <v>R</v>
          </cell>
          <cell r="Q187" t="str">
            <v>pCR</v>
          </cell>
        </row>
        <row r="188">
          <cell r="H188" t="str">
            <v>GSM6390449</v>
          </cell>
          <cell r="I188" t="str">
            <v>FFPE</v>
          </cell>
          <cell r="J188">
            <v>55</v>
          </cell>
          <cell r="K188" t="str">
            <v>F</v>
          </cell>
          <cell r="L188" t="str">
            <v>NA</v>
          </cell>
          <cell r="M188" t="str">
            <v>NA</v>
          </cell>
          <cell r="P188" t="str">
            <v>NA</v>
          </cell>
          <cell r="Q188" t="str">
            <v>Non pCR</v>
          </cell>
        </row>
        <row r="189">
          <cell r="H189" t="str">
            <v>GSM6390451</v>
          </cell>
          <cell r="I189" t="str">
            <v>FFPE</v>
          </cell>
          <cell r="J189">
            <v>33</v>
          </cell>
          <cell r="K189" t="str">
            <v>F</v>
          </cell>
          <cell r="L189" t="str">
            <v>NA</v>
          </cell>
          <cell r="M189">
            <v>1</v>
          </cell>
          <cell r="P189" t="str">
            <v>R</v>
          </cell>
          <cell r="Q189" t="str">
            <v>Non pCR</v>
          </cell>
        </row>
        <row r="190">
          <cell r="H190" t="str">
            <v>GSM6390453</v>
          </cell>
          <cell r="I190" t="str">
            <v>FFPE</v>
          </cell>
          <cell r="J190">
            <v>59</v>
          </cell>
          <cell r="K190" t="str">
            <v>M</v>
          </cell>
          <cell r="L190" t="str">
            <v>NA</v>
          </cell>
          <cell r="M190">
            <v>0</v>
          </cell>
          <cell r="P190" t="str">
            <v>R</v>
          </cell>
          <cell r="Q190" t="str">
            <v>pCR</v>
          </cell>
        </row>
        <row r="191">
          <cell r="H191" t="str">
            <v>GSM6390454</v>
          </cell>
          <cell r="I191" t="str">
            <v>FFPE</v>
          </cell>
          <cell r="J191">
            <v>58</v>
          </cell>
          <cell r="K191" t="str">
            <v>F</v>
          </cell>
          <cell r="L191" t="str">
            <v>NA</v>
          </cell>
          <cell r="M191">
            <v>2</v>
          </cell>
          <cell r="P191" t="str">
            <v>NR</v>
          </cell>
          <cell r="Q191" t="str">
            <v>Non pCR</v>
          </cell>
        </row>
        <row r="192">
          <cell r="H192" t="str">
            <v>GSM6390455</v>
          </cell>
          <cell r="I192" t="str">
            <v>FFPE</v>
          </cell>
          <cell r="J192">
            <v>63</v>
          </cell>
          <cell r="K192" t="str">
            <v>F</v>
          </cell>
          <cell r="L192" t="str">
            <v>NA</v>
          </cell>
          <cell r="M192">
            <v>1</v>
          </cell>
          <cell r="P192" t="str">
            <v>R</v>
          </cell>
          <cell r="Q192" t="str">
            <v>Non pCR</v>
          </cell>
        </row>
        <row r="193">
          <cell r="H193" t="str">
            <v>GSM6390456</v>
          </cell>
          <cell r="I193" t="str">
            <v>FFPE</v>
          </cell>
          <cell r="J193">
            <v>70</v>
          </cell>
          <cell r="K193" t="str">
            <v>F</v>
          </cell>
          <cell r="L193" t="str">
            <v>NA</v>
          </cell>
          <cell r="M193">
            <v>0</v>
          </cell>
          <cell r="P193" t="str">
            <v>R</v>
          </cell>
          <cell r="Q193" t="str">
            <v>pCR</v>
          </cell>
        </row>
        <row r="194">
          <cell r="H194" t="str">
            <v>GSM6390457</v>
          </cell>
          <cell r="I194" t="str">
            <v>FFPE</v>
          </cell>
          <cell r="J194">
            <v>62</v>
          </cell>
          <cell r="K194" t="str">
            <v>M</v>
          </cell>
          <cell r="L194" t="str">
            <v>NA</v>
          </cell>
          <cell r="M194">
            <v>0</v>
          </cell>
          <cell r="P194" t="str">
            <v>R</v>
          </cell>
          <cell r="Q194" t="str">
            <v>pCR</v>
          </cell>
        </row>
        <row r="195">
          <cell r="H195" t="str">
            <v>GSM6390458</v>
          </cell>
          <cell r="I195" t="str">
            <v>FFPE</v>
          </cell>
          <cell r="J195">
            <v>71</v>
          </cell>
          <cell r="K195" t="str">
            <v>M</v>
          </cell>
          <cell r="L195" t="str">
            <v>NA</v>
          </cell>
          <cell r="M195">
            <v>1</v>
          </cell>
          <cell r="P195" t="str">
            <v>R</v>
          </cell>
          <cell r="Q195" t="str">
            <v>Non pCR</v>
          </cell>
        </row>
        <row r="196">
          <cell r="H196" t="str">
            <v>GSM6390459</v>
          </cell>
          <cell r="I196" t="str">
            <v>FFPE</v>
          </cell>
          <cell r="J196">
            <v>61</v>
          </cell>
          <cell r="K196" t="str">
            <v>M</v>
          </cell>
          <cell r="L196" t="str">
            <v>NA</v>
          </cell>
          <cell r="M196" t="str">
            <v>NA</v>
          </cell>
          <cell r="P196" t="str">
            <v>NA</v>
          </cell>
          <cell r="Q196" t="str">
            <v>Non pCR</v>
          </cell>
        </row>
        <row r="197">
          <cell r="H197" t="str">
            <v>GSM6390460</v>
          </cell>
          <cell r="I197" t="str">
            <v>FFPE</v>
          </cell>
          <cell r="J197">
            <v>51</v>
          </cell>
          <cell r="K197" t="str">
            <v>M</v>
          </cell>
          <cell r="L197" t="str">
            <v>NA</v>
          </cell>
          <cell r="M197">
            <v>1</v>
          </cell>
          <cell r="P197" t="str">
            <v>R</v>
          </cell>
          <cell r="Q197" t="str">
            <v>Non pCR</v>
          </cell>
        </row>
        <row r="198">
          <cell r="H198" t="str">
            <v>GSM6390461</v>
          </cell>
          <cell r="I198" t="str">
            <v>FFPE</v>
          </cell>
          <cell r="J198">
            <v>54</v>
          </cell>
          <cell r="K198" t="str">
            <v>M</v>
          </cell>
          <cell r="L198" t="str">
            <v>NA</v>
          </cell>
          <cell r="M198">
            <v>0</v>
          </cell>
          <cell r="P198" t="str">
            <v>R</v>
          </cell>
          <cell r="Q198" t="str">
            <v>pCR</v>
          </cell>
        </row>
        <row r="199">
          <cell r="H199" t="str">
            <v>GSM6390462</v>
          </cell>
          <cell r="I199" t="str">
            <v>FFPE</v>
          </cell>
          <cell r="J199">
            <v>71</v>
          </cell>
          <cell r="K199" t="str">
            <v>M</v>
          </cell>
          <cell r="L199" t="str">
            <v>NA</v>
          </cell>
          <cell r="M199">
            <v>0</v>
          </cell>
          <cell r="P199" t="str">
            <v>R</v>
          </cell>
          <cell r="Q199" t="str">
            <v>pCR</v>
          </cell>
        </row>
        <row r="200">
          <cell r="H200" t="str">
            <v>GSM7429808</v>
          </cell>
          <cell r="I200" t="str">
            <v>FFPE</v>
          </cell>
          <cell r="J200">
            <v>68</v>
          </cell>
          <cell r="K200" t="str">
            <v>M</v>
          </cell>
          <cell r="L200" t="str">
            <v>NA</v>
          </cell>
          <cell r="N200" t="str">
            <v>NR</v>
          </cell>
          <cell r="P200" t="str">
            <v>NR</v>
          </cell>
          <cell r="Q200" t="str">
            <v>Non pCR</v>
          </cell>
        </row>
        <row r="201">
          <cell r="H201" t="str">
            <v>GSM7429810</v>
          </cell>
          <cell r="I201" t="str">
            <v>FFPE</v>
          </cell>
          <cell r="J201">
            <v>82</v>
          </cell>
          <cell r="K201" t="str">
            <v>F</v>
          </cell>
          <cell r="L201" t="str">
            <v>NA</v>
          </cell>
          <cell r="N201" t="str">
            <v>NR</v>
          </cell>
          <cell r="P201" t="str">
            <v>NR</v>
          </cell>
          <cell r="Q201" t="str">
            <v>Non pCR</v>
          </cell>
        </row>
        <row r="202">
          <cell r="H202" t="str">
            <v>GSM7429812</v>
          </cell>
          <cell r="I202" t="str">
            <v>FFPE</v>
          </cell>
          <cell r="J202">
            <v>48</v>
          </cell>
          <cell r="K202" t="str">
            <v>M</v>
          </cell>
          <cell r="L202" t="str">
            <v>NA</v>
          </cell>
          <cell r="N202" t="str">
            <v>NR</v>
          </cell>
          <cell r="P202" t="str">
            <v>NR</v>
          </cell>
          <cell r="Q202" t="str">
            <v>Non pCR</v>
          </cell>
        </row>
        <row r="203">
          <cell r="H203" t="str">
            <v>GSM7429814</v>
          </cell>
          <cell r="I203" t="str">
            <v>FFPE</v>
          </cell>
          <cell r="J203">
            <v>72</v>
          </cell>
          <cell r="K203" t="str">
            <v>M</v>
          </cell>
          <cell r="L203" t="str">
            <v>NA</v>
          </cell>
          <cell r="N203" t="str">
            <v>R</v>
          </cell>
          <cell r="P203" t="str">
            <v>R</v>
          </cell>
          <cell r="Q203" t="str">
            <v>pCR</v>
          </cell>
        </row>
        <row r="204">
          <cell r="H204" t="str">
            <v>GSM7429816</v>
          </cell>
          <cell r="I204" t="str">
            <v>FFPE</v>
          </cell>
          <cell r="J204">
            <v>66</v>
          </cell>
          <cell r="K204" t="str">
            <v>M</v>
          </cell>
          <cell r="L204" t="str">
            <v>NA</v>
          </cell>
          <cell r="N204" t="str">
            <v>NR</v>
          </cell>
          <cell r="P204" t="str">
            <v>NR</v>
          </cell>
          <cell r="Q204" t="str">
            <v>Non pCR</v>
          </cell>
        </row>
        <row r="205">
          <cell r="H205" t="str">
            <v>GSM7429818</v>
          </cell>
          <cell r="I205" t="str">
            <v>FFPE</v>
          </cell>
          <cell r="J205">
            <v>69</v>
          </cell>
          <cell r="K205" t="str">
            <v>M</v>
          </cell>
          <cell r="L205" t="str">
            <v>NA</v>
          </cell>
          <cell r="N205" t="str">
            <v>R</v>
          </cell>
          <cell r="P205" t="str">
            <v>R</v>
          </cell>
          <cell r="Q205" t="str">
            <v>pCR</v>
          </cell>
        </row>
        <row r="206">
          <cell r="H206" t="str">
            <v>GSM7429820</v>
          </cell>
          <cell r="I206" t="str">
            <v>FFPE</v>
          </cell>
          <cell r="J206">
            <v>76</v>
          </cell>
          <cell r="K206" t="str">
            <v>M</v>
          </cell>
          <cell r="L206" t="str">
            <v>NA</v>
          </cell>
          <cell r="N206" t="str">
            <v>NR</v>
          </cell>
          <cell r="P206" t="str">
            <v>NR</v>
          </cell>
          <cell r="Q206" t="str">
            <v>Non pCR</v>
          </cell>
        </row>
        <row r="207">
          <cell r="H207" t="str">
            <v>GSM7429822</v>
          </cell>
          <cell r="I207" t="str">
            <v>FFPE</v>
          </cell>
          <cell r="J207">
            <v>47</v>
          </cell>
          <cell r="K207" t="str">
            <v>M</v>
          </cell>
          <cell r="L207" t="str">
            <v>NA</v>
          </cell>
          <cell r="N207" t="str">
            <v>R</v>
          </cell>
          <cell r="P207" t="str">
            <v>R</v>
          </cell>
          <cell r="Q207" t="str">
            <v>Non pCR</v>
          </cell>
        </row>
        <row r="208">
          <cell r="H208" t="str">
            <v>GSM7429824</v>
          </cell>
          <cell r="I208" t="str">
            <v>FFPE</v>
          </cell>
          <cell r="J208">
            <v>52</v>
          </cell>
          <cell r="K208" t="str">
            <v>M</v>
          </cell>
          <cell r="L208" t="str">
            <v>NA</v>
          </cell>
          <cell r="N208" t="str">
            <v>NR</v>
          </cell>
          <cell r="P208" t="str">
            <v>NR</v>
          </cell>
          <cell r="Q208" t="str">
            <v>Non pCR</v>
          </cell>
        </row>
        <row r="209">
          <cell r="H209" t="str">
            <v>GSM7429826</v>
          </cell>
          <cell r="I209" t="str">
            <v>FFPE</v>
          </cell>
          <cell r="J209">
            <v>62</v>
          </cell>
          <cell r="K209" t="str">
            <v>M</v>
          </cell>
          <cell r="L209" t="str">
            <v>NA</v>
          </cell>
          <cell r="N209" t="str">
            <v>R</v>
          </cell>
          <cell r="P209" t="str">
            <v>R</v>
          </cell>
          <cell r="Q209" t="str">
            <v>pCR</v>
          </cell>
        </row>
        <row r="210">
          <cell r="H210" t="str">
            <v>GSM7429828</v>
          </cell>
          <cell r="I210" t="str">
            <v>FFPE</v>
          </cell>
          <cell r="J210">
            <v>55</v>
          </cell>
          <cell r="K210" t="str">
            <v>M</v>
          </cell>
          <cell r="L210" t="str">
            <v>NA</v>
          </cell>
          <cell r="N210" t="str">
            <v>NR</v>
          </cell>
          <cell r="P210" t="str">
            <v>NR</v>
          </cell>
          <cell r="Q210" t="str">
            <v>Non pCR</v>
          </cell>
        </row>
        <row r="211">
          <cell r="H211" t="str">
            <v>1.nsorted.htseq.counts</v>
          </cell>
          <cell r="I211" t="str">
            <v>Fresh frozen</v>
          </cell>
          <cell r="J211" t="str">
            <v>Waiting</v>
          </cell>
          <cell r="K211" t="str">
            <v>Waiting</v>
          </cell>
          <cell r="L211" t="str">
            <v>NA</v>
          </cell>
          <cell r="O211" t="str">
            <v>RCPath B</v>
          </cell>
          <cell r="P211" t="str">
            <v>NA</v>
          </cell>
          <cell r="Q211" t="str">
            <v>Non pCR</v>
          </cell>
        </row>
        <row r="212">
          <cell r="H212" t="str">
            <v>2.nsorted.htseq.counts</v>
          </cell>
          <cell r="I212" t="str">
            <v>Fresh frozen</v>
          </cell>
          <cell r="J212" t="str">
            <v>Waiting</v>
          </cell>
          <cell r="K212" t="str">
            <v>Waiting</v>
          </cell>
          <cell r="L212" t="str">
            <v>NA</v>
          </cell>
          <cell r="O212" t="str">
            <v>RCPath B</v>
          </cell>
          <cell r="P212" t="str">
            <v>NA</v>
          </cell>
          <cell r="Q212" t="str">
            <v>Non pCR</v>
          </cell>
        </row>
        <row r="213">
          <cell r="H213" t="str">
            <v>3.nsorted.htseq.counts</v>
          </cell>
          <cell r="I213" t="str">
            <v>Fresh frozen</v>
          </cell>
          <cell r="J213" t="str">
            <v>Waiting</v>
          </cell>
          <cell r="K213" t="str">
            <v>Waiting</v>
          </cell>
          <cell r="L213" t="str">
            <v>NA</v>
          </cell>
          <cell r="O213" t="str">
            <v>RCPath B</v>
          </cell>
          <cell r="P213" t="str">
            <v>NA</v>
          </cell>
          <cell r="Q213" t="str">
            <v>Non pCR</v>
          </cell>
        </row>
        <row r="214">
          <cell r="H214" t="str">
            <v>5.nsorted.htseq.counts</v>
          </cell>
          <cell r="I214" t="str">
            <v>Fresh frozen</v>
          </cell>
          <cell r="J214" t="str">
            <v>Waiting</v>
          </cell>
          <cell r="K214" t="str">
            <v>Waiting</v>
          </cell>
          <cell r="L214" t="str">
            <v>NA</v>
          </cell>
          <cell r="O214" t="str">
            <v>RCPath B</v>
          </cell>
          <cell r="P214" t="str">
            <v>NA</v>
          </cell>
          <cell r="Q214" t="str">
            <v>Non pCR</v>
          </cell>
        </row>
        <row r="215">
          <cell r="H215" t="str">
            <v>7.nsorted.htseq.counts</v>
          </cell>
          <cell r="I215" t="str">
            <v>Fresh frozen</v>
          </cell>
          <cell r="J215" t="str">
            <v>Waiting</v>
          </cell>
          <cell r="K215" t="str">
            <v>Waiting</v>
          </cell>
          <cell r="L215" t="str">
            <v>NA</v>
          </cell>
          <cell r="O215" t="str">
            <v>RCPath C</v>
          </cell>
          <cell r="P215" t="str">
            <v>NR</v>
          </cell>
          <cell r="Q215" t="str">
            <v>Non pCR</v>
          </cell>
        </row>
        <row r="216">
          <cell r="H216" t="str">
            <v>9.nsorted.htseq.counts</v>
          </cell>
          <cell r="I216" t="str">
            <v>Fresh frozen</v>
          </cell>
          <cell r="J216" t="str">
            <v>Waiting</v>
          </cell>
          <cell r="K216" t="str">
            <v>Waiting</v>
          </cell>
          <cell r="L216" t="str">
            <v>NA</v>
          </cell>
          <cell r="O216" t="str">
            <v>RCPath A</v>
          </cell>
          <cell r="P216" t="str">
            <v>R</v>
          </cell>
          <cell r="Q216" t="str">
            <v>pCR</v>
          </cell>
        </row>
        <row r="217">
          <cell r="H217" t="str">
            <v>10.nsorted.htseq.counts</v>
          </cell>
          <cell r="I217" t="str">
            <v>Fresh frozen</v>
          </cell>
          <cell r="J217" t="str">
            <v>Waiting</v>
          </cell>
          <cell r="K217" t="str">
            <v>Waiting</v>
          </cell>
          <cell r="L217" t="str">
            <v>NA</v>
          </cell>
          <cell r="O217" t="str">
            <v>RCPath C</v>
          </cell>
          <cell r="P217" t="str">
            <v>NR</v>
          </cell>
          <cell r="Q217" t="str">
            <v>Non pCR</v>
          </cell>
        </row>
        <row r="218">
          <cell r="H218" t="str">
            <v>12.nsorted.htseq.counts</v>
          </cell>
          <cell r="I218" t="str">
            <v>Fresh frozen</v>
          </cell>
          <cell r="J218" t="str">
            <v>Waiting</v>
          </cell>
          <cell r="K218" t="str">
            <v>Waiting</v>
          </cell>
          <cell r="L218" t="str">
            <v>NA</v>
          </cell>
          <cell r="O218" t="str">
            <v>RCPath B</v>
          </cell>
          <cell r="P218" t="str">
            <v>NA</v>
          </cell>
          <cell r="Q218" t="str">
            <v>Non pCR</v>
          </cell>
        </row>
        <row r="219">
          <cell r="H219" t="str">
            <v>14.nsorted.htseq.counts</v>
          </cell>
          <cell r="I219" t="str">
            <v>Fresh frozen</v>
          </cell>
          <cell r="J219" t="str">
            <v>Waiting</v>
          </cell>
          <cell r="K219" t="str">
            <v>Waiting</v>
          </cell>
          <cell r="L219" t="str">
            <v>NA</v>
          </cell>
          <cell r="O219" t="str">
            <v>RCPath C</v>
          </cell>
          <cell r="P219" t="str">
            <v>NR</v>
          </cell>
          <cell r="Q219" t="str">
            <v>Non pCR</v>
          </cell>
        </row>
        <row r="220">
          <cell r="H220" t="str">
            <v>16.nsorted.htseq.counts</v>
          </cell>
          <cell r="I220" t="str">
            <v>Fresh frozen</v>
          </cell>
          <cell r="J220" t="str">
            <v>Waiting</v>
          </cell>
          <cell r="K220" t="str">
            <v>Waiting</v>
          </cell>
          <cell r="L220" t="str">
            <v>NA</v>
          </cell>
          <cell r="O220" t="str">
            <v>RCPath A</v>
          </cell>
          <cell r="P220" t="str">
            <v>R</v>
          </cell>
          <cell r="Q220" t="str">
            <v>pCR</v>
          </cell>
        </row>
        <row r="221">
          <cell r="H221" t="str">
            <v>17.nsorted.htseq.counts</v>
          </cell>
          <cell r="I221" t="str">
            <v>Fresh frozen</v>
          </cell>
          <cell r="J221" t="str">
            <v>Waiting</v>
          </cell>
          <cell r="K221" t="str">
            <v>Waiting</v>
          </cell>
          <cell r="L221" t="str">
            <v>NA</v>
          </cell>
          <cell r="O221" t="str">
            <v>RCPath C</v>
          </cell>
          <cell r="P221" t="str">
            <v>NR</v>
          </cell>
          <cell r="Q221" t="str">
            <v>Non pCR</v>
          </cell>
        </row>
        <row r="222">
          <cell r="H222" t="str">
            <v>18.nsorted.htseq.counts</v>
          </cell>
          <cell r="I222" t="str">
            <v>Fresh frozen</v>
          </cell>
          <cell r="J222" t="str">
            <v>Waiting</v>
          </cell>
          <cell r="K222" t="str">
            <v>Waiting</v>
          </cell>
          <cell r="L222" t="str">
            <v>NA</v>
          </cell>
          <cell r="O222" t="str">
            <v>RCPath A</v>
          </cell>
          <cell r="P222" t="str">
            <v>R</v>
          </cell>
          <cell r="Q222" t="str">
            <v>pCR</v>
          </cell>
        </row>
        <row r="223">
          <cell r="H223" t="str">
            <v>20.nsorted.htseq.counts</v>
          </cell>
          <cell r="I223" t="str">
            <v>Fresh frozen</v>
          </cell>
          <cell r="J223" t="str">
            <v>Waiting</v>
          </cell>
          <cell r="K223" t="str">
            <v>Waiting</v>
          </cell>
          <cell r="L223" t="str">
            <v>NA</v>
          </cell>
          <cell r="O223" t="str">
            <v>RCPath A</v>
          </cell>
          <cell r="P223" t="str">
            <v>R</v>
          </cell>
          <cell r="Q223" t="str">
            <v>pCR</v>
          </cell>
        </row>
        <row r="224">
          <cell r="H224" t="str">
            <v>21.nsorted.htseq.counts</v>
          </cell>
          <cell r="I224" t="str">
            <v>Fresh frozen</v>
          </cell>
          <cell r="J224" t="str">
            <v>Waiting</v>
          </cell>
          <cell r="K224" t="str">
            <v>Waiting</v>
          </cell>
          <cell r="L224" t="str">
            <v>NA</v>
          </cell>
          <cell r="O224" t="str">
            <v>RCPath C</v>
          </cell>
          <cell r="P224" t="str">
            <v>NR</v>
          </cell>
          <cell r="Q224" t="str">
            <v>Non pCR</v>
          </cell>
        </row>
        <row r="225">
          <cell r="H225" t="str">
            <v>22.nsorted.htseq.counts</v>
          </cell>
          <cell r="I225" t="str">
            <v>Fresh frozen</v>
          </cell>
          <cell r="J225" t="str">
            <v>Waiting</v>
          </cell>
          <cell r="K225" t="str">
            <v>Waiting</v>
          </cell>
          <cell r="L225" t="str">
            <v>NA</v>
          </cell>
          <cell r="O225" t="str">
            <v>RCPath B</v>
          </cell>
          <cell r="P225" t="str">
            <v>NA</v>
          </cell>
          <cell r="Q225" t="str">
            <v>Non pCR</v>
          </cell>
        </row>
        <row r="226">
          <cell r="H226" t="str">
            <v>23.nsorted.htseq.counts</v>
          </cell>
          <cell r="I226" t="str">
            <v>Fresh frozen</v>
          </cell>
          <cell r="J226" t="str">
            <v>Waiting</v>
          </cell>
          <cell r="K226" t="str">
            <v>Waiting</v>
          </cell>
          <cell r="L226" t="str">
            <v>NA</v>
          </cell>
          <cell r="O226" t="str">
            <v>RCPath A</v>
          </cell>
          <cell r="P226" t="str">
            <v>R</v>
          </cell>
          <cell r="Q226" t="str">
            <v>pCR</v>
          </cell>
        </row>
        <row r="227">
          <cell r="H227" t="str">
            <v>24.nsorted.htseq.counts</v>
          </cell>
          <cell r="I227" t="str">
            <v>Fresh frozen</v>
          </cell>
          <cell r="J227" t="str">
            <v>Waiting</v>
          </cell>
          <cell r="K227" t="str">
            <v>Waiting</v>
          </cell>
          <cell r="L227" t="str">
            <v>NA</v>
          </cell>
          <cell r="O227" t="str">
            <v>RCPath B</v>
          </cell>
          <cell r="P227" t="str">
            <v>NA</v>
          </cell>
          <cell r="Q227" t="str">
            <v>Non pCR</v>
          </cell>
        </row>
        <row r="228">
          <cell r="H228" t="str">
            <v>GSM2131489</v>
          </cell>
          <cell r="I228" t="str">
            <v>Fresh frozen</v>
          </cell>
          <cell r="J228">
            <v>32</v>
          </cell>
          <cell r="K228" t="str">
            <v xml:space="preserve"> M</v>
          </cell>
          <cell r="L228" t="str">
            <v>NA</v>
          </cell>
          <cell r="N228" t="str">
            <v xml:space="preserve"> moderate</v>
          </cell>
          <cell r="P228" t="str">
            <v>NR</v>
          </cell>
          <cell r="Q228" t="str">
            <v>Non pCR</v>
          </cell>
        </row>
        <row r="229">
          <cell r="H229" t="str">
            <v>GSM2131490</v>
          </cell>
          <cell r="I229" t="str">
            <v>Fresh frozen</v>
          </cell>
          <cell r="J229">
            <v>74</v>
          </cell>
          <cell r="K229" t="str">
            <v xml:space="preserve"> M</v>
          </cell>
          <cell r="L229" t="str">
            <v>NA</v>
          </cell>
          <cell r="N229" t="str">
            <v xml:space="preserve"> near total</v>
          </cell>
          <cell r="P229" t="str">
            <v>R</v>
          </cell>
          <cell r="Q229" t="str">
            <v>Non pCR</v>
          </cell>
        </row>
        <row r="230">
          <cell r="H230" t="str">
            <v>GSM2131491</v>
          </cell>
          <cell r="I230" t="str">
            <v>Fresh frozen</v>
          </cell>
          <cell r="J230">
            <v>46</v>
          </cell>
          <cell r="K230" t="str">
            <v xml:space="preserve"> F</v>
          </cell>
          <cell r="L230" t="str">
            <v>NA</v>
          </cell>
          <cell r="N230" t="str">
            <v xml:space="preserve"> minimal</v>
          </cell>
          <cell r="P230" t="str">
            <v>NR</v>
          </cell>
          <cell r="Q230" t="str">
            <v>Non pCR</v>
          </cell>
        </row>
        <row r="231">
          <cell r="H231" t="str">
            <v>GSM2131492</v>
          </cell>
          <cell r="I231" t="str">
            <v>Fresh frozen</v>
          </cell>
          <cell r="J231">
            <v>42</v>
          </cell>
          <cell r="K231" t="str">
            <v xml:space="preserve"> F</v>
          </cell>
          <cell r="L231" t="str">
            <v>NA</v>
          </cell>
          <cell r="N231" t="str">
            <v xml:space="preserve"> moderate</v>
          </cell>
          <cell r="P231" t="str">
            <v>NR</v>
          </cell>
          <cell r="Q231" t="str">
            <v>Non pCR</v>
          </cell>
        </row>
        <row r="232">
          <cell r="H232" t="str">
            <v>GSM2131493</v>
          </cell>
          <cell r="I232" t="str">
            <v>Fresh frozen</v>
          </cell>
          <cell r="J232">
            <v>56</v>
          </cell>
          <cell r="K232" t="str">
            <v xml:space="preserve"> M</v>
          </cell>
          <cell r="L232" t="str">
            <v>NA</v>
          </cell>
          <cell r="N232" t="str">
            <v xml:space="preserve"> near total</v>
          </cell>
          <cell r="P232" t="str">
            <v>R</v>
          </cell>
          <cell r="Q232" t="str">
            <v>Non pCR</v>
          </cell>
        </row>
        <row r="233">
          <cell r="H233" t="str">
            <v>GSM2131494</v>
          </cell>
          <cell r="I233" t="str">
            <v>Fresh frozen</v>
          </cell>
          <cell r="J233">
            <v>52</v>
          </cell>
          <cell r="K233" t="str">
            <v xml:space="preserve"> M</v>
          </cell>
          <cell r="L233" t="str">
            <v>NA</v>
          </cell>
          <cell r="N233" t="str">
            <v xml:space="preserve"> near total</v>
          </cell>
          <cell r="P233" t="str">
            <v>R</v>
          </cell>
          <cell r="Q233" t="str">
            <v>Non pCR</v>
          </cell>
        </row>
        <row r="234">
          <cell r="H234" t="str">
            <v>GSM2131495</v>
          </cell>
          <cell r="I234" t="str">
            <v>Fresh frozen</v>
          </cell>
          <cell r="J234">
            <v>55</v>
          </cell>
          <cell r="K234" t="str">
            <v xml:space="preserve"> M</v>
          </cell>
          <cell r="L234" t="str">
            <v>NA</v>
          </cell>
          <cell r="N234" t="str">
            <v xml:space="preserve"> moderate</v>
          </cell>
          <cell r="P234" t="str">
            <v>NR</v>
          </cell>
          <cell r="Q234" t="str">
            <v>Non pCR</v>
          </cell>
        </row>
        <row r="235">
          <cell r="H235" t="str">
            <v>GSM2131496</v>
          </cell>
          <cell r="I235" t="str">
            <v>Fresh frozen</v>
          </cell>
          <cell r="J235">
            <v>61</v>
          </cell>
          <cell r="K235" t="str">
            <v xml:space="preserve"> M</v>
          </cell>
          <cell r="L235" t="str">
            <v>NA</v>
          </cell>
          <cell r="N235" t="str">
            <v xml:space="preserve"> minimal</v>
          </cell>
          <cell r="P235" t="str">
            <v>NR</v>
          </cell>
          <cell r="Q235" t="str">
            <v>Non pCR</v>
          </cell>
        </row>
        <row r="236">
          <cell r="H236" t="str">
            <v>GSM2131497</v>
          </cell>
          <cell r="I236" t="str">
            <v>Fresh frozen</v>
          </cell>
          <cell r="J236">
            <v>68</v>
          </cell>
          <cell r="K236" t="str">
            <v xml:space="preserve"> M</v>
          </cell>
          <cell r="L236" t="str">
            <v>NA</v>
          </cell>
          <cell r="N236" t="str">
            <v xml:space="preserve"> moderate</v>
          </cell>
          <cell r="P236" t="str">
            <v>NR</v>
          </cell>
          <cell r="Q236" t="str">
            <v>Non pCR</v>
          </cell>
        </row>
        <row r="237">
          <cell r="H237" t="str">
            <v>GSM2131498</v>
          </cell>
          <cell r="I237" t="str">
            <v>Fresh frozen</v>
          </cell>
          <cell r="J237">
            <v>58</v>
          </cell>
          <cell r="K237" t="str">
            <v xml:space="preserve"> M</v>
          </cell>
          <cell r="L237" t="str">
            <v>NA</v>
          </cell>
          <cell r="N237" t="str">
            <v xml:space="preserve"> moderate</v>
          </cell>
          <cell r="P237" t="str">
            <v>NR</v>
          </cell>
          <cell r="Q237" t="str">
            <v>Non pCR</v>
          </cell>
        </row>
        <row r="238">
          <cell r="H238" t="str">
            <v>GSM2131499</v>
          </cell>
          <cell r="I238" t="str">
            <v>Fresh frozen</v>
          </cell>
          <cell r="J238">
            <v>63</v>
          </cell>
          <cell r="K238" t="str">
            <v xml:space="preserve"> F</v>
          </cell>
          <cell r="L238" t="str">
            <v>NA</v>
          </cell>
          <cell r="N238" t="str">
            <v xml:space="preserve"> total</v>
          </cell>
          <cell r="P238" t="str">
            <v>R</v>
          </cell>
          <cell r="Q238" t="str">
            <v>pCR</v>
          </cell>
        </row>
        <row r="239">
          <cell r="H239" t="str">
            <v>GSM2131500</v>
          </cell>
          <cell r="I239" t="str">
            <v>Fresh frozen</v>
          </cell>
          <cell r="J239">
            <v>66</v>
          </cell>
          <cell r="K239" t="str">
            <v xml:space="preserve"> M</v>
          </cell>
          <cell r="L239" t="str">
            <v>NA</v>
          </cell>
          <cell r="N239" t="str">
            <v xml:space="preserve"> moderate</v>
          </cell>
          <cell r="P239" t="str">
            <v>NR</v>
          </cell>
          <cell r="Q239" t="str">
            <v>Non pCR</v>
          </cell>
        </row>
        <row r="240">
          <cell r="H240" t="str">
            <v>GSM2131501</v>
          </cell>
          <cell r="I240" t="str">
            <v>Fresh frozen</v>
          </cell>
          <cell r="J240">
            <v>65</v>
          </cell>
          <cell r="K240" t="str">
            <v xml:space="preserve"> M</v>
          </cell>
          <cell r="L240" t="str">
            <v>NA</v>
          </cell>
          <cell r="N240" t="str">
            <v xml:space="preserve"> near total</v>
          </cell>
          <cell r="P240" t="str">
            <v>R</v>
          </cell>
          <cell r="Q240" t="str">
            <v>Non pCR</v>
          </cell>
        </row>
        <row r="241">
          <cell r="H241" t="str">
            <v>GSM2131502</v>
          </cell>
          <cell r="I241" t="str">
            <v>Fresh frozen</v>
          </cell>
          <cell r="J241">
            <v>59</v>
          </cell>
          <cell r="K241" t="str">
            <v xml:space="preserve"> F</v>
          </cell>
          <cell r="L241" t="str">
            <v>NA</v>
          </cell>
          <cell r="N241" t="str">
            <v xml:space="preserve"> near total</v>
          </cell>
          <cell r="P241" t="str">
            <v>R</v>
          </cell>
          <cell r="Q241" t="str">
            <v>Non pCR</v>
          </cell>
        </row>
        <row r="242">
          <cell r="H242" t="str">
            <v>GSM2131503</v>
          </cell>
          <cell r="I242" t="str">
            <v>Fresh frozen</v>
          </cell>
          <cell r="J242">
            <v>73</v>
          </cell>
          <cell r="K242" t="str">
            <v xml:space="preserve"> F</v>
          </cell>
          <cell r="L242" t="str">
            <v>NA</v>
          </cell>
          <cell r="N242" t="str">
            <v xml:space="preserve"> minimal</v>
          </cell>
          <cell r="P242" t="str">
            <v>NR</v>
          </cell>
          <cell r="Q242" t="str">
            <v>Non pCR</v>
          </cell>
        </row>
        <row r="243">
          <cell r="H243" t="str">
            <v>GSM2131504</v>
          </cell>
          <cell r="I243" t="str">
            <v>Fresh frozen</v>
          </cell>
          <cell r="J243">
            <v>77</v>
          </cell>
          <cell r="K243" t="str">
            <v xml:space="preserve"> F</v>
          </cell>
          <cell r="L243" t="str">
            <v>NA</v>
          </cell>
          <cell r="N243" t="str">
            <v xml:space="preserve"> total</v>
          </cell>
          <cell r="P243" t="str">
            <v>R</v>
          </cell>
          <cell r="Q243" t="str">
            <v>pCR</v>
          </cell>
        </row>
        <row r="244">
          <cell r="H244" t="str">
            <v>GSM2131505</v>
          </cell>
          <cell r="I244" t="str">
            <v>Fresh frozen</v>
          </cell>
          <cell r="J244">
            <v>52</v>
          </cell>
          <cell r="K244" t="str">
            <v xml:space="preserve"> F</v>
          </cell>
          <cell r="L244" t="str">
            <v>NA</v>
          </cell>
          <cell r="N244" t="str">
            <v xml:space="preserve"> moderate</v>
          </cell>
          <cell r="P244" t="str">
            <v>NR</v>
          </cell>
          <cell r="Q244" t="str">
            <v>Non pCR</v>
          </cell>
        </row>
        <row r="245">
          <cell r="H245" t="str">
            <v>GSM2131506</v>
          </cell>
          <cell r="I245" t="str">
            <v>Fresh frozen</v>
          </cell>
          <cell r="J245">
            <v>77</v>
          </cell>
          <cell r="K245" t="str">
            <v xml:space="preserve"> M</v>
          </cell>
          <cell r="L245" t="str">
            <v>NA</v>
          </cell>
          <cell r="N245" t="str">
            <v xml:space="preserve"> total</v>
          </cell>
          <cell r="P245" t="str">
            <v>R</v>
          </cell>
          <cell r="Q245" t="str">
            <v>pCR</v>
          </cell>
        </row>
        <row r="246">
          <cell r="H246" t="str">
            <v>GSM2131507</v>
          </cell>
          <cell r="I246" t="str">
            <v>Fresh frozen</v>
          </cell>
          <cell r="J246">
            <v>70</v>
          </cell>
          <cell r="K246" t="str">
            <v xml:space="preserve"> M</v>
          </cell>
          <cell r="L246" t="str">
            <v>NA</v>
          </cell>
          <cell r="N246" t="str">
            <v xml:space="preserve"> moderate</v>
          </cell>
          <cell r="P246" t="str">
            <v>NR</v>
          </cell>
          <cell r="Q246" t="str">
            <v>Non pCR</v>
          </cell>
        </row>
        <row r="247">
          <cell r="H247" t="str">
            <v>GSM2131508</v>
          </cell>
          <cell r="I247" t="str">
            <v>Fresh frozen</v>
          </cell>
          <cell r="J247">
            <v>75</v>
          </cell>
          <cell r="K247" t="str">
            <v xml:space="preserve"> M</v>
          </cell>
          <cell r="L247" t="str">
            <v>NA</v>
          </cell>
          <cell r="N247" t="str">
            <v xml:space="preserve"> minimal</v>
          </cell>
          <cell r="P247" t="str">
            <v>NR</v>
          </cell>
          <cell r="Q247" t="str">
            <v>Non pCR</v>
          </cell>
        </row>
        <row r="248">
          <cell r="H248" t="str">
            <v>GSM2131509</v>
          </cell>
          <cell r="I248" t="str">
            <v>Fresh frozen</v>
          </cell>
          <cell r="J248">
            <v>52</v>
          </cell>
          <cell r="K248" t="str">
            <v xml:space="preserve"> F</v>
          </cell>
          <cell r="L248" t="str">
            <v>NA</v>
          </cell>
          <cell r="N248" t="str">
            <v xml:space="preserve"> near total</v>
          </cell>
          <cell r="P248" t="str">
            <v>R</v>
          </cell>
          <cell r="Q248" t="str">
            <v>Non pCR</v>
          </cell>
        </row>
        <row r="249">
          <cell r="H249" t="str">
            <v>GSM2131510</v>
          </cell>
          <cell r="I249" t="str">
            <v>Fresh frozen</v>
          </cell>
          <cell r="J249">
            <v>61</v>
          </cell>
          <cell r="K249" t="str">
            <v xml:space="preserve"> M</v>
          </cell>
          <cell r="L249" t="str">
            <v>NA</v>
          </cell>
          <cell r="N249" t="str">
            <v xml:space="preserve"> moderate</v>
          </cell>
          <cell r="P249" t="str">
            <v>NR</v>
          </cell>
          <cell r="Q249" t="str">
            <v>Non pCR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CMSFFPE.results"/>
    </sheetNames>
    <sheetDataSet>
      <sheetData sheetId="0">
        <row r="1">
          <cell r="B1" t="str">
            <v>CMS1</v>
          </cell>
          <cell r="C1" t="str">
            <v>CMS2</v>
          </cell>
          <cell r="D1" t="str">
            <v>CMS3</v>
          </cell>
          <cell r="E1" t="str">
            <v>CMS4</v>
          </cell>
          <cell r="F1" t="str">
            <v>nearest</v>
          </cell>
          <cell r="G1" t="str">
            <v>predicted</v>
          </cell>
        </row>
        <row r="2">
          <cell r="A2" t="str">
            <v>GSM5732548</v>
          </cell>
          <cell r="B2">
            <v>3.7999999999999999E-2</v>
          </cell>
          <cell r="C2">
            <v>0.20200000000000001</v>
          </cell>
          <cell r="D2">
            <v>5.3999999999999999E-2</v>
          </cell>
          <cell r="E2">
            <v>0.70599999999999996</v>
          </cell>
          <cell r="F2" t="str">
            <v>CMS4</v>
          </cell>
          <cell r="G2" t="str">
            <v>CMS4</v>
          </cell>
        </row>
        <row r="3">
          <cell r="A3" t="str">
            <v>GSM5732549</v>
          </cell>
          <cell r="B3">
            <v>0.20799999999999999</v>
          </cell>
          <cell r="C3">
            <v>0.224</v>
          </cell>
          <cell r="D3">
            <v>0.498</v>
          </cell>
          <cell r="E3">
            <v>7.0000000000000007E-2</v>
          </cell>
          <cell r="F3" t="str">
            <v>CMS3</v>
          </cell>
          <cell r="G3" t="str">
            <v>NA</v>
          </cell>
        </row>
        <row r="4">
          <cell r="A4" t="str">
            <v>GSM5732550</v>
          </cell>
          <cell r="B4">
            <v>2.1999999999999999E-2</v>
          </cell>
          <cell r="C4">
            <v>0.81599999999999995</v>
          </cell>
          <cell r="D4">
            <v>0.112</v>
          </cell>
          <cell r="E4">
            <v>0.05</v>
          </cell>
          <cell r="F4" t="str">
            <v>CMS2</v>
          </cell>
          <cell r="G4" t="str">
            <v>CMS2</v>
          </cell>
        </row>
        <row r="5">
          <cell r="A5" t="str">
            <v>GSM5732551</v>
          </cell>
          <cell r="B5">
            <v>0.1</v>
          </cell>
          <cell r="C5">
            <v>0.20200000000000001</v>
          </cell>
          <cell r="D5">
            <v>0.10199999999999999</v>
          </cell>
          <cell r="E5">
            <v>0.59599999999999997</v>
          </cell>
          <cell r="F5" t="str">
            <v>CMS4</v>
          </cell>
          <cell r="G5" t="str">
            <v>CMS4</v>
          </cell>
        </row>
        <row r="6">
          <cell r="A6" t="str">
            <v>GSM5732552</v>
          </cell>
          <cell r="B6">
            <v>1.6E-2</v>
          </cell>
          <cell r="C6">
            <v>0.91800000000000004</v>
          </cell>
          <cell r="D6">
            <v>3.4000000000000002E-2</v>
          </cell>
          <cell r="E6">
            <v>3.2000000000000001E-2</v>
          </cell>
          <cell r="F6" t="str">
            <v>CMS2</v>
          </cell>
          <cell r="G6" t="str">
            <v>CMS2</v>
          </cell>
        </row>
        <row r="7">
          <cell r="A7" t="str">
            <v>GSM5732553</v>
          </cell>
          <cell r="B7">
            <v>0.17399999999999999</v>
          </cell>
          <cell r="C7">
            <v>0.34599999999999997</v>
          </cell>
          <cell r="D7">
            <v>0.11600000000000001</v>
          </cell>
          <cell r="E7">
            <v>0.36399999999999999</v>
          </cell>
          <cell r="F7" t="str">
            <v>CMS4</v>
          </cell>
          <cell r="G7" t="str">
            <v>NA</v>
          </cell>
        </row>
        <row r="8">
          <cell r="A8" t="str">
            <v>GSM5732554</v>
          </cell>
          <cell r="B8">
            <v>0.19800000000000001</v>
          </cell>
          <cell r="C8">
            <v>0.27</v>
          </cell>
          <cell r="D8">
            <v>0.33600000000000002</v>
          </cell>
          <cell r="E8">
            <v>0.19600000000000001</v>
          </cell>
          <cell r="F8" t="str">
            <v>CMS3</v>
          </cell>
          <cell r="G8" t="str">
            <v>NA</v>
          </cell>
        </row>
        <row r="9">
          <cell r="A9" t="str">
            <v>GSM5732555</v>
          </cell>
          <cell r="B9">
            <v>0.214</v>
          </cell>
          <cell r="C9">
            <v>5.3999999999999999E-2</v>
          </cell>
          <cell r="D9">
            <v>3.7999999999999999E-2</v>
          </cell>
          <cell r="E9">
            <v>0.69399999999999995</v>
          </cell>
          <cell r="F9" t="str">
            <v>CMS4</v>
          </cell>
          <cell r="G9" t="str">
            <v>CMS4</v>
          </cell>
        </row>
        <row r="10">
          <cell r="A10" t="str">
            <v>GSM5732556</v>
          </cell>
          <cell r="B10">
            <v>7.5999999999999998E-2</v>
          </cell>
          <cell r="C10">
            <v>0.498</v>
          </cell>
          <cell r="D10">
            <v>0.36199999999999999</v>
          </cell>
          <cell r="E10">
            <v>6.4000000000000001E-2</v>
          </cell>
          <cell r="F10" t="str">
            <v>CMS2</v>
          </cell>
          <cell r="G10" t="str">
            <v>NA</v>
          </cell>
        </row>
        <row r="11">
          <cell r="A11" t="str">
            <v>GSM5732557</v>
          </cell>
          <cell r="B11">
            <v>0.14000000000000001</v>
          </cell>
          <cell r="C11">
            <v>0.52200000000000002</v>
          </cell>
          <cell r="D11">
            <v>0.188</v>
          </cell>
          <cell r="E11">
            <v>0.15</v>
          </cell>
          <cell r="F11" t="str">
            <v>CMS2</v>
          </cell>
          <cell r="G11" t="str">
            <v>CMS2</v>
          </cell>
        </row>
        <row r="12">
          <cell r="A12" t="str">
            <v>GSM5732558</v>
          </cell>
          <cell r="B12">
            <v>6.0000000000000001E-3</v>
          </cell>
          <cell r="C12">
            <v>0.94799999999999995</v>
          </cell>
          <cell r="D12">
            <v>0.04</v>
          </cell>
          <cell r="E12">
            <v>6.0000000000000001E-3</v>
          </cell>
          <cell r="F12" t="str">
            <v>CMS2</v>
          </cell>
          <cell r="G12" t="str">
            <v>CMS2</v>
          </cell>
        </row>
        <row r="13">
          <cell r="A13" t="str">
            <v>GSM5732559</v>
          </cell>
          <cell r="B13">
            <v>4.2000000000000003E-2</v>
          </cell>
          <cell r="C13">
            <v>0.71</v>
          </cell>
          <cell r="D13">
            <v>0.19400000000000001</v>
          </cell>
          <cell r="E13">
            <v>5.3999999999999999E-2</v>
          </cell>
          <cell r="F13" t="str">
            <v>CMS2</v>
          </cell>
          <cell r="G13" t="str">
            <v>CMS2</v>
          </cell>
        </row>
        <row r="14">
          <cell r="A14" t="str">
            <v>GSM5732560</v>
          </cell>
          <cell r="B14">
            <v>0.152</v>
          </cell>
          <cell r="C14">
            <v>0.502</v>
          </cell>
          <cell r="D14">
            <v>0.13800000000000001</v>
          </cell>
          <cell r="E14">
            <v>0.20799999999999999</v>
          </cell>
          <cell r="F14" t="str">
            <v>CMS2</v>
          </cell>
          <cell r="G14" t="str">
            <v>CMS2</v>
          </cell>
        </row>
        <row r="15">
          <cell r="A15" t="str">
            <v>GSM5732561</v>
          </cell>
          <cell r="B15">
            <v>0.152</v>
          </cell>
          <cell r="C15">
            <v>0.3</v>
          </cell>
          <cell r="D15">
            <v>0.38800000000000001</v>
          </cell>
          <cell r="E15">
            <v>0.16</v>
          </cell>
          <cell r="F15" t="str">
            <v>CMS3</v>
          </cell>
          <cell r="G15" t="str">
            <v>NA</v>
          </cell>
        </row>
        <row r="16">
          <cell r="A16" t="str">
            <v>GSM5732562</v>
          </cell>
          <cell r="B16">
            <v>7.5999999999999998E-2</v>
          </cell>
          <cell r="C16">
            <v>0.52600000000000002</v>
          </cell>
          <cell r="D16">
            <v>0.23200000000000001</v>
          </cell>
          <cell r="E16">
            <v>0.16600000000000001</v>
          </cell>
          <cell r="F16" t="str">
            <v>CMS2</v>
          </cell>
          <cell r="G16" t="str">
            <v>CMS2</v>
          </cell>
        </row>
        <row r="17">
          <cell r="A17" t="str">
            <v>GSM5732563</v>
          </cell>
          <cell r="B17">
            <v>0.09</v>
          </cell>
          <cell r="C17">
            <v>0.27200000000000002</v>
          </cell>
          <cell r="D17">
            <v>8.7999999999999995E-2</v>
          </cell>
          <cell r="E17">
            <v>0.55000000000000004</v>
          </cell>
          <cell r="F17" t="str">
            <v>CMS4</v>
          </cell>
          <cell r="G17" t="str">
            <v>CMS4</v>
          </cell>
        </row>
        <row r="18">
          <cell r="A18" t="str">
            <v>GSM5732564</v>
          </cell>
          <cell r="B18">
            <v>0.106</v>
          </cell>
          <cell r="C18">
            <v>0.56000000000000005</v>
          </cell>
          <cell r="D18">
            <v>0.108</v>
          </cell>
          <cell r="E18">
            <v>0.22600000000000001</v>
          </cell>
          <cell r="F18" t="str">
            <v>CMS2</v>
          </cell>
          <cell r="G18" t="str">
            <v>CMS2</v>
          </cell>
        </row>
        <row r="19">
          <cell r="A19" t="str">
            <v>GSM5732565</v>
          </cell>
          <cell r="B19">
            <v>0.25800000000000001</v>
          </cell>
          <cell r="C19">
            <v>0.28599999999999998</v>
          </cell>
          <cell r="D19">
            <v>0.3</v>
          </cell>
          <cell r="E19">
            <v>0.156</v>
          </cell>
          <cell r="F19" t="str">
            <v>CMS3</v>
          </cell>
          <cell r="G19" t="str">
            <v>NA</v>
          </cell>
        </row>
        <row r="20">
          <cell r="A20" t="str">
            <v>GSM5732566</v>
          </cell>
          <cell r="B20">
            <v>0.56599999999999995</v>
          </cell>
          <cell r="C20">
            <v>0.13200000000000001</v>
          </cell>
          <cell r="D20">
            <v>0.2</v>
          </cell>
          <cell r="E20">
            <v>0.10199999999999999</v>
          </cell>
          <cell r="F20" t="str">
            <v>CMS1</v>
          </cell>
          <cell r="G20" t="str">
            <v>CMS1</v>
          </cell>
        </row>
        <row r="21">
          <cell r="A21" t="str">
            <v>GSM5732567</v>
          </cell>
          <cell r="B21">
            <v>0.124</v>
          </cell>
          <cell r="C21">
            <v>0.28799999999999998</v>
          </cell>
          <cell r="D21">
            <v>0.112</v>
          </cell>
          <cell r="E21">
            <v>0.47599999999999998</v>
          </cell>
          <cell r="F21" t="str">
            <v>CMS4</v>
          </cell>
          <cell r="G21" t="str">
            <v>NA</v>
          </cell>
        </row>
        <row r="22">
          <cell r="A22" t="str">
            <v>GSM5732568</v>
          </cell>
          <cell r="B22">
            <v>5.3999999999999999E-2</v>
          </cell>
          <cell r="C22">
            <v>0.60599999999999998</v>
          </cell>
          <cell r="D22">
            <v>0.192</v>
          </cell>
          <cell r="E22">
            <v>0.14799999999999999</v>
          </cell>
          <cell r="F22" t="str">
            <v>CMS2</v>
          </cell>
          <cell r="G22" t="str">
            <v>CMS2</v>
          </cell>
        </row>
        <row r="23">
          <cell r="A23" t="str">
            <v>GSM5732569</v>
          </cell>
          <cell r="B23">
            <v>7.1999999999999995E-2</v>
          </cell>
          <cell r="C23">
            <v>0.71799999999999997</v>
          </cell>
          <cell r="D23">
            <v>6.8000000000000005E-2</v>
          </cell>
          <cell r="E23">
            <v>0.14199999999999999</v>
          </cell>
          <cell r="F23" t="str">
            <v>CMS2</v>
          </cell>
          <cell r="G23" t="str">
            <v>CMS2</v>
          </cell>
        </row>
        <row r="24">
          <cell r="A24" t="str">
            <v>GSM5732570</v>
          </cell>
          <cell r="B24">
            <v>0.30199999999999999</v>
          </cell>
          <cell r="C24">
            <v>0.13</v>
          </cell>
          <cell r="D24">
            <v>8.7999999999999995E-2</v>
          </cell>
          <cell r="E24">
            <v>0.48</v>
          </cell>
          <cell r="F24" t="str">
            <v>CMS4</v>
          </cell>
          <cell r="G24" t="str">
            <v>NA</v>
          </cell>
        </row>
        <row r="25">
          <cell r="A25" t="str">
            <v>GSM5732571</v>
          </cell>
          <cell r="B25">
            <v>0.16</v>
          </cell>
          <cell r="C25">
            <v>4.3999999999999997E-2</v>
          </cell>
          <cell r="D25">
            <v>0.04</v>
          </cell>
          <cell r="E25">
            <v>0.75600000000000001</v>
          </cell>
          <cell r="F25" t="str">
            <v>CMS4</v>
          </cell>
          <cell r="G25" t="str">
            <v>CMS4</v>
          </cell>
        </row>
        <row r="26">
          <cell r="A26" t="str">
            <v>GSM5732572</v>
          </cell>
          <cell r="B26">
            <v>2.4E-2</v>
          </cell>
          <cell r="C26">
            <v>0.81200000000000006</v>
          </cell>
          <cell r="D26">
            <v>8.2000000000000003E-2</v>
          </cell>
          <cell r="E26">
            <v>8.2000000000000003E-2</v>
          </cell>
          <cell r="F26" t="str">
            <v>CMS2</v>
          </cell>
          <cell r="G26" t="str">
            <v>CMS2</v>
          </cell>
        </row>
        <row r="27">
          <cell r="A27" t="str">
            <v>GSM5732573</v>
          </cell>
          <cell r="B27">
            <v>3.4000000000000002E-2</v>
          </cell>
          <cell r="C27">
            <v>0.60399999999999998</v>
          </cell>
          <cell r="D27">
            <v>0.308</v>
          </cell>
          <cell r="E27">
            <v>5.3999999999999999E-2</v>
          </cell>
          <cell r="F27" t="str">
            <v>CMS2</v>
          </cell>
          <cell r="G27" t="str">
            <v>CMS2</v>
          </cell>
        </row>
        <row r="28">
          <cell r="A28" t="str">
            <v>GSM5732574</v>
          </cell>
          <cell r="B28">
            <v>0.17599999999999999</v>
          </cell>
          <cell r="C28">
            <v>0.36399999999999999</v>
          </cell>
          <cell r="D28">
            <v>0.22800000000000001</v>
          </cell>
          <cell r="E28">
            <v>0.23200000000000001</v>
          </cell>
          <cell r="F28" t="str">
            <v>CMS2</v>
          </cell>
          <cell r="G28" t="str">
            <v>NA</v>
          </cell>
        </row>
        <row r="29">
          <cell r="A29" t="str">
            <v>GSM5732575</v>
          </cell>
          <cell r="B29">
            <v>8.4000000000000005E-2</v>
          </cell>
          <cell r="C29">
            <v>0.46400000000000002</v>
          </cell>
          <cell r="D29">
            <v>0.28000000000000003</v>
          </cell>
          <cell r="E29">
            <v>0.17199999999999999</v>
          </cell>
          <cell r="F29" t="str">
            <v>CMS2</v>
          </cell>
          <cell r="G29" t="str">
            <v>NA</v>
          </cell>
        </row>
        <row r="30">
          <cell r="A30" t="str">
            <v>GSM5732576</v>
          </cell>
          <cell r="B30">
            <v>0.04</v>
          </cell>
          <cell r="C30">
            <v>0.59399999999999997</v>
          </cell>
          <cell r="D30">
            <v>0.33200000000000002</v>
          </cell>
          <cell r="E30">
            <v>3.4000000000000002E-2</v>
          </cell>
          <cell r="F30" t="str">
            <v>CMS2</v>
          </cell>
          <cell r="G30" t="str">
            <v>CMS2</v>
          </cell>
        </row>
        <row r="31">
          <cell r="A31" t="str">
            <v>GSM5732577</v>
          </cell>
          <cell r="B31">
            <v>0.106</v>
          </cell>
          <cell r="C31">
            <v>0.35399999999999998</v>
          </cell>
          <cell r="D31">
            <v>0.17</v>
          </cell>
          <cell r="E31">
            <v>0.37</v>
          </cell>
          <cell r="F31" t="str">
            <v>CMS4</v>
          </cell>
          <cell r="G31" t="str">
            <v>NA</v>
          </cell>
        </row>
        <row r="32">
          <cell r="A32" t="str">
            <v>GSM5732578</v>
          </cell>
          <cell r="B32">
            <v>3.7999999999999999E-2</v>
          </cell>
          <cell r="C32">
            <v>0.61799999999999999</v>
          </cell>
          <cell r="D32">
            <v>0.32600000000000001</v>
          </cell>
          <cell r="E32">
            <v>1.7999999999999999E-2</v>
          </cell>
          <cell r="F32" t="str">
            <v>CMS2</v>
          </cell>
          <cell r="G32" t="str">
            <v>CMS2</v>
          </cell>
        </row>
        <row r="33">
          <cell r="A33" t="str">
            <v>GSM5732579</v>
          </cell>
          <cell r="B33">
            <v>0.11</v>
          </cell>
          <cell r="C33">
            <v>0.33</v>
          </cell>
          <cell r="D33">
            <v>0.39400000000000002</v>
          </cell>
          <cell r="E33">
            <v>0.16600000000000001</v>
          </cell>
          <cell r="F33" t="str">
            <v>CMS3</v>
          </cell>
          <cell r="G33" t="str">
            <v>NA</v>
          </cell>
        </row>
        <row r="34">
          <cell r="A34" t="str">
            <v>GSM5732580</v>
          </cell>
          <cell r="B34">
            <v>0.27</v>
          </cell>
          <cell r="C34">
            <v>0.21</v>
          </cell>
          <cell r="D34">
            <v>0.28599999999999998</v>
          </cell>
          <cell r="E34">
            <v>0.23400000000000001</v>
          </cell>
          <cell r="F34" t="str">
            <v>CMS3</v>
          </cell>
          <cell r="G34" t="str">
            <v>NA</v>
          </cell>
        </row>
        <row r="35">
          <cell r="A35" t="str">
            <v>GSM5732581</v>
          </cell>
          <cell r="B35">
            <v>7.0000000000000007E-2</v>
          </cell>
          <cell r="C35">
            <v>0.54600000000000004</v>
          </cell>
          <cell r="D35">
            <v>0.32200000000000001</v>
          </cell>
          <cell r="E35">
            <v>6.2E-2</v>
          </cell>
          <cell r="F35" t="str">
            <v>CMS2</v>
          </cell>
          <cell r="G35" t="str">
            <v>CMS2</v>
          </cell>
        </row>
        <row r="36">
          <cell r="A36" t="str">
            <v>GSM5732582</v>
          </cell>
          <cell r="B36">
            <v>0.51200000000000001</v>
          </cell>
          <cell r="C36">
            <v>7.1999999999999995E-2</v>
          </cell>
          <cell r="D36">
            <v>3.5999999999999997E-2</v>
          </cell>
          <cell r="E36">
            <v>0.38</v>
          </cell>
          <cell r="F36" t="str">
            <v>CMS1</v>
          </cell>
          <cell r="G36" t="str">
            <v>CMS1</v>
          </cell>
        </row>
        <row r="37">
          <cell r="A37" t="str">
            <v>GSM5732583</v>
          </cell>
          <cell r="B37">
            <v>9.8000000000000004E-2</v>
          </cell>
          <cell r="C37">
            <v>0.2</v>
          </cell>
          <cell r="D37">
            <v>6.6000000000000003E-2</v>
          </cell>
          <cell r="E37">
            <v>0.63600000000000001</v>
          </cell>
          <cell r="F37" t="str">
            <v>CMS4</v>
          </cell>
          <cell r="G37" t="str">
            <v>CMS4</v>
          </cell>
        </row>
        <row r="38">
          <cell r="A38" t="str">
            <v>GSM5732584</v>
          </cell>
          <cell r="B38">
            <v>1.4E-2</v>
          </cell>
          <cell r="C38">
            <v>0.87</v>
          </cell>
          <cell r="D38">
            <v>0.1</v>
          </cell>
          <cell r="E38">
            <v>1.6E-2</v>
          </cell>
          <cell r="F38" t="str">
            <v>CMS2</v>
          </cell>
          <cell r="G38" t="str">
            <v>CMS2</v>
          </cell>
        </row>
        <row r="39">
          <cell r="A39" t="str">
            <v>GSM5732585</v>
          </cell>
          <cell r="B39">
            <v>6.4000000000000001E-2</v>
          </cell>
          <cell r="C39">
            <v>0.55600000000000005</v>
          </cell>
          <cell r="D39">
            <v>0.33800000000000002</v>
          </cell>
          <cell r="E39">
            <v>4.2000000000000003E-2</v>
          </cell>
          <cell r="F39" t="str">
            <v>CMS2</v>
          </cell>
          <cell r="G39" t="str">
            <v>CMS2</v>
          </cell>
        </row>
        <row r="40">
          <cell r="A40" t="str">
            <v>GSM5732586</v>
          </cell>
          <cell r="B40">
            <v>0.21</v>
          </cell>
          <cell r="C40">
            <v>0.23799999999999999</v>
          </cell>
          <cell r="D40">
            <v>0.28599999999999998</v>
          </cell>
          <cell r="E40">
            <v>0.26600000000000001</v>
          </cell>
          <cell r="F40" t="str">
            <v>CMS3</v>
          </cell>
          <cell r="G40" t="str">
            <v>NA</v>
          </cell>
        </row>
        <row r="41">
          <cell r="A41" t="str">
            <v>GSM5732587</v>
          </cell>
          <cell r="B41">
            <v>0.17799999999999999</v>
          </cell>
          <cell r="C41">
            <v>0.18</v>
          </cell>
          <cell r="D41">
            <v>7.1999999999999995E-2</v>
          </cell>
          <cell r="E41">
            <v>0.56999999999999995</v>
          </cell>
          <cell r="F41" t="str">
            <v>CMS4</v>
          </cell>
          <cell r="G41" t="str">
            <v>CMS4</v>
          </cell>
        </row>
        <row r="42">
          <cell r="A42" t="str">
            <v>GSM5732588</v>
          </cell>
          <cell r="B42">
            <v>0.46400000000000002</v>
          </cell>
          <cell r="C42">
            <v>6.4000000000000001E-2</v>
          </cell>
          <cell r="D42">
            <v>0.13200000000000001</v>
          </cell>
          <cell r="E42">
            <v>0.34</v>
          </cell>
          <cell r="F42" t="str">
            <v>CMS1</v>
          </cell>
          <cell r="G42" t="str">
            <v>NA</v>
          </cell>
        </row>
        <row r="43">
          <cell r="A43" t="str">
            <v>GSM5732589</v>
          </cell>
          <cell r="B43">
            <v>0.14599999999999999</v>
          </cell>
          <cell r="C43">
            <v>0.14199999999999999</v>
          </cell>
          <cell r="D43">
            <v>3.7999999999999999E-2</v>
          </cell>
          <cell r="E43">
            <v>0.67400000000000004</v>
          </cell>
          <cell r="F43" t="str">
            <v>CMS4</v>
          </cell>
          <cell r="G43" t="str">
            <v>CMS4</v>
          </cell>
        </row>
        <row r="44">
          <cell r="A44" t="str">
            <v>GSM5732590</v>
          </cell>
          <cell r="B44">
            <v>1.7999999999999999E-2</v>
          </cell>
          <cell r="C44">
            <v>0.85399999999999998</v>
          </cell>
          <cell r="D44">
            <v>9.1999999999999998E-2</v>
          </cell>
          <cell r="E44">
            <v>3.5999999999999997E-2</v>
          </cell>
          <cell r="F44" t="str">
            <v>CMS2</v>
          </cell>
          <cell r="G44" t="str">
            <v>CMS2</v>
          </cell>
        </row>
        <row r="45">
          <cell r="A45" t="str">
            <v>GSM5732591</v>
          </cell>
          <cell r="B45">
            <v>7.5999999999999998E-2</v>
          </cell>
          <cell r="C45">
            <v>0.44600000000000001</v>
          </cell>
          <cell r="D45">
            <v>0.46</v>
          </cell>
          <cell r="E45">
            <v>1.7999999999999999E-2</v>
          </cell>
          <cell r="F45" t="str">
            <v>CMS3</v>
          </cell>
          <cell r="G45" t="str">
            <v>NA</v>
          </cell>
        </row>
        <row r="46">
          <cell r="A46" t="str">
            <v>GSM5732592</v>
          </cell>
          <cell r="B46">
            <v>0.04</v>
          </cell>
          <cell r="C46">
            <v>0.40400000000000003</v>
          </cell>
          <cell r="D46">
            <v>4.2000000000000003E-2</v>
          </cell>
          <cell r="E46">
            <v>0.51400000000000001</v>
          </cell>
          <cell r="F46" t="str">
            <v>CMS4</v>
          </cell>
          <cell r="G46" t="str">
            <v>CMS4</v>
          </cell>
        </row>
        <row r="47">
          <cell r="A47" t="str">
            <v>GSM5732593</v>
          </cell>
          <cell r="B47">
            <v>0.19800000000000001</v>
          </cell>
          <cell r="C47">
            <v>0.10199999999999999</v>
          </cell>
          <cell r="D47">
            <v>0.65200000000000002</v>
          </cell>
          <cell r="E47">
            <v>4.8000000000000001E-2</v>
          </cell>
          <cell r="F47" t="str">
            <v>CMS3</v>
          </cell>
          <cell r="G47" t="str">
            <v>CMS3</v>
          </cell>
        </row>
        <row r="48">
          <cell r="A48" t="str">
            <v>GSM5732594</v>
          </cell>
          <cell r="B48">
            <v>8.7999999999999995E-2</v>
          </cell>
          <cell r="C48">
            <v>0.49199999999999999</v>
          </cell>
          <cell r="D48">
            <v>0.246</v>
          </cell>
          <cell r="E48">
            <v>0.17399999999999999</v>
          </cell>
          <cell r="F48" t="str">
            <v>CMS2</v>
          </cell>
          <cell r="G48" t="str">
            <v>NA</v>
          </cell>
        </row>
        <row r="49">
          <cell r="A49" t="str">
            <v>GSM5732595</v>
          </cell>
          <cell r="B49">
            <v>0.33</v>
          </cell>
          <cell r="C49">
            <v>0.218</v>
          </cell>
          <cell r="D49">
            <v>0.35799999999999998</v>
          </cell>
          <cell r="E49">
            <v>9.4E-2</v>
          </cell>
          <cell r="F49" t="str">
            <v>CMS3</v>
          </cell>
          <cell r="G49" t="str">
            <v>NA</v>
          </cell>
        </row>
        <row r="50">
          <cell r="A50" t="str">
            <v>GSM5732596</v>
          </cell>
          <cell r="B50">
            <v>0.20599999999999999</v>
          </cell>
          <cell r="C50">
            <v>0.312</v>
          </cell>
          <cell r="D50">
            <v>0.26200000000000001</v>
          </cell>
          <cell r="E50">
            <v>0.22</v>
          </cell>
          <cell r="F50" t="str">
            <v>CMS2</v>
          </cell>
          <cell r="G50" t="str">
            <v>NA</v>
          </cell>
        </row>
        <row r="51">
          <cell r="A51" t="str">
            <v>GSM5732597</v>
          </cell>
          <cell r="B51">
            <v>0.106</v>
          </cell>
          <cell r="C51">
            <v>0.24399999999999999</v>
          </cell>
          <cell r="D51">
            <v>0.09</v>
          </cell>
          <cell r="E51">
            <v>0.56000000000000005</v>
          </cell>
          <cell r="F51" t="str">
            <v>CMS4</v>
          </cell>
          <cell r="G51" t="str">
            <v>CMS4</v>
          </cell>
        </row>
        <row r="52">
          <cell r="A52" t="str">
            <v>GSM5732598</v>
          </cell>
          <cell r="B52">
            <v>5.1999999999999998E-2</v>
          </cell>
          <cell r="C52">
            <v>0.52600000000000002</v>
          </cell>
          <cell r="D52">
            <v>0.27800000000000002</v>
          </cell>
          <cell r="E52">
            <v>0.14399999999999999</v>
          </cell>
          <cell r="F52" t="str">
            <v>CMS2</v>
          </cell>
          <cell r="G52" t="str">
            <v>CMS2</v>
          </cell>
        </row>
        <row r="53">
          <cell r="A53" t="str">
            <v>GSM5732599</v>
          </cell>
          <cell r="B53">
            <v>4.8000000000000001E-2</v>
          </cell>
          <cell r="C53">
            <v>0.53600000000000003</v>
          </cell>
          <cell r="D53">
            <v>0.40600000000000003</v>
          </cell>
          <cell r="E53">
            <v>0.01</v>
          </cell>
          <cell r="F53" t="str">
            <v>CMS2</v>
          </cell>
          <cell r="G53" t="str">
            <v>CMS2</v>
          </cell>
        </row>
        <row r="54">
          <cell r="A54" t="str">
            <v>GSM5732600</v>
          </cell>
          <cell r="B54">
            <v>0.2</v>
          </cell>
          <cell r="C54">
            <v>0.25600000000000001</v>
          </cell>
          <cell r="D54">
            <v>7.5999999999999998E-2</v>
          </cell>
          <cell r="E54">
            <v>0.46800000000000003</v>
          </cell>
          <cell r="F54" t="str">
            <v>CMS4</v>
          </cell>
          <cell r="G54" t="str">
            <v>NA</v>
          </cell>
        </row>
        <row r="55">
          <cell r="A55" t="str">
            <v>GSM5732601</v>
          </cell>
          <cell r="B55">
            <v>2.5999999999999999E-2</v>
          </cell>
          <cell r="C55">
            <v>0.80200000000000005</v>
          </cell>
          <cell r="D55">
            <v>0.11600000000000001</v>
          </cell>
          <cell r="E55">
            <v>5.6000000000000001E-2</v>
          </cell>
          <cell r="F55" t="str">
            <v>CMS2</v>
          </cell>
          <cell r="G55" t="str">
            <v>CMS2</v>
          </cell>
        </row>
        <row r="56">
          <cell r="A56" t="str">
            <v>GSM5732602</v>
          </cell>
          <cell r="B56">
            <v>4.2000000000000003E-2</v>
          </cell>
          <cell r="C56">
            <v>0.77800000000000002</v>
          </cell>
          <cell r="D56">
            <v>0.104</v>
          </cell>
          <cell r="E56">
            <v>7.5999999999999998E-2</v>
          </cell>
          <cell r="F56" t="str">
            <v>CMS2</v>
          </cell>
          <cell r="G56" t="str">
            <v>CMS2</v>
          </cell>
        </row>
        <row r="57">
          <cell r="A57" t="str">
            <v>GSM5732603</v>
          </cell>
          <cell r="B57">
            <v>0.13</v>
          </cell>
          <cell r="C57">
            <v>0.48799999999999999</v>
          </cell>
          <cell r="D57">
            <v>0.19600000000000001</v>
          </cell>
          <cell r="E57">
            <v>0.186</v>
          </cell>
          <cell r="F57" t="str">
            <v>CMS2</v>
          </cell>
          <cell r="G57" t="str">
            <v>NA</v>
          </cell>
        </row>
        <row r="58">
          <cell r="A58" t="str">
            <v>GSM5732604</v>
          </cell>
          <cell r="B58">
            <v>0.14000000000000001</v>
          </cell>
          <cell r="C58">
            <v>0.14000000000000001</v>
          </cell>
          <cell r="D58">
            <v>5.1999999999999998E-2</v>
          </cell>
          <cell r="E58">
            <v>0.66800000000000004</v>
          </cell>
          <cell r="F58" t="str">
            <v>CMS4</v>
          </cell>
          <cell r="G58" t="str">
            <v>CMS4</v>
          </cell>
        </row>
        <row r="59">
          <cell r="A59" t="str">
            <v>GSM5732605</v>
          </cell>
          <cell r="B59">
            <v>0.17</v>
          </cell>
          <cell r="C59">
            <v>0.16800000000000001</v>
          </cell>
          <cell r="D59">
            <v>7.8E-2</v>
          </cell>
          <cell r="E59">
            <v>0.58399999999999996</v>
          </cell>
          <cell r="F59" t="str">
            <v>CMS4</v>
          </cell>
          <cell r="G59" t="str">
            <v>CMS4</v>
          </cell>
        </row>
        <row r="60">
          <cell r="A60" t="str">
            <v>GSM5732606</v>
          </cell>
          <cell r="B60">
            <v>6.4000000000000001E-2</v>
          </cell>
          <cell r="C60">
            <v>0.12</v>
          </cell>
          <cell r="D60">
            <v>0.02</v>
          </cell>
          <cell r="E60">
            <v>0.79600000000000004</v>
          </cell>
          <cell r="F60" t="str">
            <v>CMS4</v>
          </cell>
          <cell r="G60" t="str">
            <v>CMS4</v>
          </cell>
        </row>
        <row r="61">
          <cell r="A61" t="str">
            <v>GSM5732607</v>
          </cell>
          <cell r="B61">
            <v>0.38800000000000001</v>
          </cell>
          <cell r="C61">
            <v>0.11600000000000001</v>
          </cell>
          <cell r="D61">
            <v>0.436</v>
          </cell>
          <cell r="E61">
            <v>0.06</v>
          </cell>
          <cell r="F61" t="str">
            <v>CMS3</v>
          </cell>
          <cell r="G61" t="str">
            <v>NA</v>
          </cell>
        </row>
        <row r="62">
          <cell r="A62" t="str">
            <v>GSM5732608</v>
          </cell>
          <cell r="B62">
            <v>5.6000000000000001E-2</v>
          </cell>
          <cell r="C62">
            <v>0.06</v>
          </cell>
          <cell r="D62">
            <v>1.4E-2</v>
          </cell>
          <cell r="E62">
            <v>0.87</v>
          </cell>
          <cell r="F62" t="str">
            <v>CMS4</v>
          </cell>
          <cell r="G62" t="str">
            <v>CMS4</v>
          </cell>
        </row>
        <row r="63">
          <cell r="A63" t="str">
            <v>GSM5732609</v>
          </cell>
          <cell r="B63">
            <v>0.02</v>
          </cell>
          <cell r="C63">
            <v>0.88</v>
          </cell>
          <cell r="D63">
            <v>7.0000000000000007E-2</v>
          </cell>
          <cell r="E63">
            <v>0.03</v>
          </cell>
          <cell r="F63" t="str">
            <v>CMS2</v>
          </cell>
          <cell r="G63" t="str">
            <v>CMS2</v>
          </cell>
        </row>
        <row r="64">
          <cell r="A64" t="str">
            <v>GSM5732610</v>
          </cell>
          <cell r="B64">
            <v>6.2E-2</v>
          </cell>
          <cell r="C64">
            <v>0.60399999999999998</v>
          </cell>
          <cell r="D64">
            <v>0.128</v>
          </cell>
          <cell r="E64">
            <v>0.20599999999999999</v>
          </cell>
          <cell r="F64" t="str">
            <v>CMS2</v>
          </cell>
          <cell r="G64" t="str">
            <v>CMS2</v>
          </cell>
        </row>
        <row r="65">
          <cell r="A65" t="str">
            <v>GSM5732611</v>
          </cell>
          <cell r="B65">
            <v>3.2000000000000001E-2</v>
          </cell>
          <cell r="C65">
            <v>0.76800000000000002</v>
          </cell>
          <cell r="D65">
            <v>9.1999999999999998E-2</v>
          </cell>
          <cell r="E65">
            <v>0.108</v>
          </cell>
          <cell r="F65" t="str">
            <v>CMS2</v>
          </cell>
          <cell r="G65" t="str">
            <v>CMS2</v>
          </cell>
        </row>
        <row r="66">
          <cell r="A66" t="str">
            <v>GSM5732612</v>
          </cell>
          <cell r="B66">
            <v>0.11</v>
          </cell>
          <cell r="C66">
            <v>0.33800000000000002</v>
          </cell>
          <cell r="D66">
            <v>0.24199999999999999</v>
          </cell>
          <cell r="E66">
            <v>0.31</v>
          </cell>
          <cell r="F66" t="str">
            <v>CMS2</v>
          </cell>
          <cell r="G66" t="str">
            <v>NA</v>
          </cell>
        </row>
        <row r="67">
          <cell r="A67" t="str">
            <v>GSM5732613</v>
          </cell>
          <cell r="B67">
            <v>5.3999999999999999E-2</v>
          </cell>
          <cell r="C67">
            <v>3.7999999999999999E-2</v>
          </cell>
          <cell r="D67">
            <v>1.2E-2</v>
          </cell>
          <cell r="E67">
            <v>0.89600000000000002</v>
          </cell>
          <cell r="F67" t="str">
            <v>CMS4</v>
          </cell>
          <cell r="G67" t="str">
            <v>CMS4</v>
          </cell>
        </row>
        <row r="68">
          <cell r="A68" t="str">
            <v>GSM5732614</v>
          </cell>
          <cell r="B68">
            <v>6.2E-2</v>
          </cell>
          <cell r="C68">
            <v>0.314</v>
          </cell>
          <cell r="D68">
            <v>0.60599999999999998</v>
          </cell>
          <cell r="E68">
            <v>1.7999999999999999E-2</v>
          </cell>
          <cell r="F68" t="str">
            <v>CMS3</v>
          </cell>
          <cell r="G68" t="str">
            <v>CMS3</v>
          </cell>
        </row>
        <row r="69">
          <cell r="A69" t="str">
            <v>GSM5732615</v>
          </cell>
          <cell r="B69">
            <v>0.106</v>
          </cell>
          <cell r="C69">
            <v>0.38</v>
          </cell>
          <cell r="D69">
            <v>0.14000000000000001</v>
          </cell>
          <cell r="E69">
            <v>0.374</v>
          </cell>
          <cell r="F69" t="str">
            <v>CMS2</v>
          </cell>
          <cell r="G69" t="str">
            <v>NA</v>
          </cell>
        </row>
        <row r="70">
          <cell r="A70" t="str">
            <v>GSM5732616</v>
          </cell>
          <cell r="B70">
            <v>0.13200000000000001</v>
          </cell>
          <cell r="C70">
            <v>0.248</v>
          </cell>
          <cell r="D70">
            <v>5.1999999999999998E-2</v>
          </cell>
          <cell r="E70">
            <v>0.56799999999999995</v>
          </cell>
          <cell r="F70" t="str">
            <v>CMS4</v>
          </cell>
          <cell r="G70" t="str">
            <v>CMS4</v>
          </cell>
        </row>
        <row r="71">
          <cell r="A71" t="str">
            <v>GSM5732617</v>
          </cell>
          <cell r="B71">
            <v>0.24399999999999999</v>
          </cell>
          <cell r="C71">
            <v>0.08</v>
          </cell>
          <cell r="D71">
            <v>5.1999999999999998E-2</v>
          </cell>
          <cell r="E71">
            <v>0.624</v>
          </cell>
          <cell r="F71" t="str">
            <v>CMS4</v>
          </cell>
          <cell r="G71" t="str">
            <v>CMS4</v>
          </cell>
        </row>
        <row r="72">
          <cell r="A72" t="str">
            <v>GSM5732618</v>
          </cell>
          <cell r="B72">
            <v>0.03</v>
          </cell>
          <cell r="C72">
            <v>0.76600000000000001</v>
          </cell>
          <cell r="D72">
            <v>9.4E-2</v>
          </cell>
          <cell r="E72">
            <v>0.11</v>
          </cell>
          <cell r="F72" t="str">
            <v>CMS2</v>
          </cell>
          <cell r="G72" t="str">
            <v>CMS2</v>
          </cell>
        </row>
        <row r="73">
          <cell r="A73" t="str">
            <v>GSM5732619</v>
          </cell>
          <cell r="B73">
            <v>0.13</v>
          </cell>
          <cell r="C73">
            <v>0.28000000000000003</v>
          </cell>
          <cell r="D73">
            <v>7.5999999999999998E-2</v>
          </cell>
          <cell r="E73">
            <v>0.51400000000000001</v>
          </cell>
          <cell r="F73" t="str">
            <v>CMS4</v>
          </cell>
          <cell r="G73" t="str">
            <v>CMS4</v>
          </cell>
        </row>
        <row r="74">
          <cell r="A74" t="str">
            <v>GSM5732620</v>
          </cell>
          <cell r="B74">
            <v>0.19400000000000001</v>
          </cell>
          <cell r="C74">
            <v>0.09</v>
          </cell>
          <cell r="D74">
            <v>0.02</v>
          </cell>
          <cell r="E74">
            <v>0.69599999999999995</v>
          </cell>
          <cell r="F74" t="str">
            <v>CMS4</v>
          </cell>
          <cell r="G74" t="str">
            <v>CMS4</v>
          </cell>
        </row>
        <row r="75">
          <cell r="A75" t="str">
            <v>GSM5732621</v>
          </cell>
          <cell r="B75">
            <v>6.6000000000000003E-2</v>
          </cell>
          <cell r="C75">
            <v>0.23599999999999999</v>
          </cell>
          <cell r="D75">
            <v>0.58399999999999996</v>
          </cell>
          <cell r="E75">
            <v>0.114</v>
          </cell>
          <cell r="F75" t="str">
            <v>CMS3</v>
          </cell>
          <cell r="G75" t="str">
            <v>CMS3</v>
          </cell>
        </row>
        <row r="76">
          <cell r="A76" t="str">
            <v>GSM5732622</v>
          </cell>
          <cell r="B76">
            <v>9.4E-2</v>
          </cell>
          <cell r="C76">
            <v>0.316</v>
          </cell>
          <cell r="D76">
            <v>6.2E-2</v>
          </cell>
          <cell r="E76">
            <v>0.52800000000000002</v>
          </cell>
          <cell r="F76" t="str">
            <v>CMS4</v>
          </cell>
          <cell r="G76" t="str">
            <v>CMS4</v>
          </cell>
        </row>
        <row r="77">
          <cell r="A77" t="str">
            <v>GSM5732623</v>
          </cell>
          <cell r="B77">
            <v>0.124</v>
          </cell>
          <cell r="C77">
            <v>0.35599999999999998</v>
          </cell>
          <cell r="D77">
            <v>0.19600000000000001</v>
          </cell>
          <cell r="E77">
            <v>0.32400000000000001</v>
          </cell>
          <cell r="F77" t="str">
            <v>CMS2</v>
          </cell>
          <cell r="G77" t="str">
            <v>NA</v>
          </cell>
        </row>
        <row r="78">
          <cell r="A78" t="str">
            <v>GSM5732624</v>
          </cell>
          <cell r="B78">
            <v>0.222</v>
          </cell>
          <cell r="C78">
            <v>0.34599999999999997</v>
          </cell>
          <cell r="D78">
            <v>0.29199999999999998</v>
          </cell>
          <cell r="E78">
            <v>0.14000000000000001</v>
          </cell>
          <cell r="F78" t="str">
            <v>CMS2</v>
          </cell>
          <cell r="G78" t="str">
            <v>NA</v>
          </cell>
        </row>
        <row r="79">
          <cell r="A79" t="str">
            <v>GSM5732625</v>
          </cell>
          <cell r="B79">
            <v>8.2000000000000003E-2</v>
          </cell>
          <cell r="C79">
            <v>0.35399999999999998</v>
          </cell>
          <cell r="D79">
            <v>0.14199999999999999</v>
          </cell>
          <cell r="E79">
            <v>0.42199999999999999</v>
          </cell>
          <cell r="F79" t="str">
            <v>CMS4</v>
          </cell>
          <cell r="G79" t="str">
            <v>NA</v>
          </cell>
        </row>
        <row r="80">
          <cell r="A80" t="str">
            <v>GSM5732626</v>
          </cell>
          <cell r="B80">
            <v>6.8000000000000005E-2</v>
          </cell>
          <cell r="C80">
            <v>0.318</v>
          </cell>
          <cell r="D80">
            <v>7.8E-2</v>
          </cell>
          <cell r="E80">
            <v>0.53600000000000003</v>
          </cell>
          <cell r="F80" t="str">
            <v>CMS4</v>
          </cell>
          <cell r="G80" t="str">
            <v>CMS4</v>
          </cell>
        </row>
        <row r="81">
          <cell r="A81" t="str">
            <v>GSM5732627</v>
          </cell>
          <cell r="B81">
            <v>5.1999999999999998E-2</v>
          </cell>
          <cell r="C81">
            <v>0.56999999999999995</v>
          </cell>
          <cell r="D81">
            <v>0.35399999999999998</v>
          </cell>
          <cell r="E81">
            <v>2.4E-2</v>
          </cell>
          <cell r="F81" t="str">
            <v>CMS2</v>
          </cell>
          <cell r="G81" t="str">
            <v>CMS2</v>
          </cell>
        </row>
        <row r="82">
          <cell r="A82" t="str">
            <v>GSM5732628</v>
          </cell>
          <cell r="B82">
            <v>7.8E-2</v>
          </cell>
          <cell r="C82">
            <v>0.44800000000000001</v>
          </cell>
          <cell r="D82">
            <v>9.6000000000000002E-2</v>
          </cell>
          <cell r="E82">
            <v>0.378</v>
          </cell>
          <cell r="F82" t="str">
            <v>CMS2</v>
          </cell>
          <cell r="G82" t="str">
            <v>NA</v>
          </cell>
        </row>
        <row r="83">
          <cell r="A83" t="str">
            <v>GSM5732629</v>
          </cell>
          <cell r="B83">
            <v>0.16200000000000001</v>
          </cell>
          <cell r="C83">
            <v>0.20200000000000001</v>
          </cell>
          <cell r="D83">
            <v>0.12</v>
          </cell>
          <cell r="E83">
            <v>0.51600000000000001</v>
          </cell>
          <cell r="F83" t="str">
            <v>CMS4</v>
          </cell>
          <cell r="G83" t="str">
            <v>CMS4</v>
          </cell>
        </row>
        <row r="84">
          <cell r="A84" t="str">
            <v>GSM5732630</v>
          </cell>
          <cell r="B84">
            <v>7.5999999999999998E-2</v>
          </cell>
          <cell r="C84">
            <v>0.64200000000000002</v>
          </cell>
          <cell r="D84">
            <v>0.19800000000000001</v>
          </cell>
          <cell r="E84">
            <v>8.4000000000000005E-2</v>
          </cell>
          <cell r="F84" t="str">
            <v>CMS2</v>
          </cell>
          <cell r="G84" t="str">
            <v>CMS2</v>
          </cell>
        </row>
        <row r="85">
          <cell r="A85" t="str">
            <v>GSM5732631</v>
          </cell>
          <cell r="B85">
            <v>6.8000000000000005E-2</v>
          </cell>
          <cell r="C85">
            <v>8.2000000000000003E-2</v>
          </cell>
          <cell r="D85">
            <v>0.02</v>
          </cell>
          <cell r="E85">
            <v>0.83</v>
          </cell>
          <cell r="F85" t="str">
            <v>CMS4</v>
          </cell>
          <cell r="G85" t="str">
            <v>CMS4</v>
          </cell>
        </row>
        <row r="86">
          <cell r="A86" t="str">
            <v>GSM5732632</v>
          </cell>
          <cell r="B86">
            <v>6.2E-2</v>
          </cell>
          <cell r="C86">
            <v>7.1999999999999995E-2</v>
          </cell>
          <cell r="D86">
            <v>2.8000000000000001E-2</v>
          </cell>
          <cell r="E86">
            <v>0.83799999999999997</v>
          </cell>
          <cell r="F86" t="str">
            <v>CMS4</v>
          </cell>
          <cell r="G86" t="str">
            <v>CMS4</v>
          </cell>
        </row>
        <row r="87">
          <cell r="A87" t="str">
            <v>GSM5732633</v>
          </cell>
          <cell r="B87">
            <v>0.218</v>
          </cell>
          <cell r="C87">
            <v>0.182</v>
          </cell>
          <cell r="D87">
            <v>0.1</v>
          </cell>
          <cell r="E87">
            <v>0.5</v>
          </cell>
          <cell r="F87" t="str">
            <v>CMS4</v>
          </cell>
          <cell r="G87" t="str">
            <v>CMS4</v>
          </cell>
        </row>
        <row r="88">
          <cell r="A88" t="str">
            <v>GSM5732634</v>
          </cell>
          <cell r="B88">
            <v>0.12</v>
          </cell>
          <cell r="C88">
            <v>0.48399999999999999</v>
          </cell>
          <cell r="D88">
            <v>0.318</v>
          </cell>
          <cell r="E88">
            <v>7.8E-2</v>
          </cell>
          <cell r="F88" t="str">
            <v>CMS2</v>
          </cell>
          <cell r="G88" t="str">
            <v>NA</v>
          </cell>
        </row>
        <row r="89">
          <cell r="A89" t="str">
            <v>GSM5732635</v>
          </cell>
          <cell r="B89">
            <v>0.17599999999999999</v>
          </cell>
          <cell r="C89">
            <v>0.108</v>
          </cell>
          <cell r="D89">
            <v>0.114</v>
          </cell>
          <cell r="E89">
            <v>0.60199999999999998</v>
          </cell>
          <cell r="F89" t="str">
            <v>CMS4</v>
          </cell>
          <cell r="G89" t="str">
            <v>CMS4</v>
          </cell>
        </row>
        <row r="90">
          <cell r="A90" t="str">
            <v>GSM5732636</v>
          </cell>
          <cell r="B90">
            <v>0.19400000000000001</v>
          </cell>
          <cell r="C90">
            <v>0.33</v>
          </cell>
          <cell r="D90">
            <v>0.23</v>
          </cell>
          <cell r="E90">
            <v>0.246</v>
          </cell>
          <cell r="F90" t="str">
            <v>CMS2</v>
          </cell>
          <cell r="G90" t="str">
            <v>NA</v>
          </cell>
        </row>
        <row r="91">
          <cell r="A91" t="str">
            <v>GSM5732637</v>
          </cell>
          <cell r="B91">
            <v>0.04</v>
          </cell>
          <cell r="C91">
            <v>0.80400000000000005</v>
          </cell>
          <cell r="D91">
            <v>0.104</v>
          </cell>
          <cell r="E91">
            <v>5.1999999999999998E-2</v>
          </cell>
          <cell r="F91" t="str">
            <v>CMS2</v>
          </cell>
          <cell r="G91" t="str">
            <v>CMS2</v>
          </cell>
        </row>
        <row r="92">
          <cell r="A92" t="str">
            <v>GSM5732638</v>
          </cell>
          <cell r="B92">
            <v>2.1999999999999999E-2</v>
          </cell>
          <cell r="C92">
            <v>0.82</v>
          </cell>
          <cell r="D92">
            <v>7.0000000000000007E-2</v>
          </cell>
          <cell r="E92">
            <v>8.7999999999999995E-2</v>
          </cell>
          <cell r="F92" t="str">
            <v>CMS2</v>
          </cell>
          <cell r="G92" t="str">
            <v>CMS2</v>
          </cell>
        </row>
        <row r="93">
          <cell r="A93" t="str">
            <v>GSM5732639</v>
          </cell>
          <cell r="B93">
            <v>7.8E-2</v>
          </cell>
          <cell r="C93">
            <v>0.104</v>
          </cell>
          <cell r="D93">
            <v>4.2000000000000003E-2</v>
          </cell>
          <cell r="E93">
            <v>0.77600000000000002</v>
          </cell>
          <cell r="F93" t="str">
            <v>CMS4</v>
          </cell>
          <cell r="G93" t="str">
            <v>CMS4</v>
          </cell>
        </row>
        <row r="94">
          <cell r="A94" t="str">
            <v>GSM5732640</v>
          </cell>
          <cell r="B94">
            <v>0.128</v>
          </cell>
          <cell r="C94">
            <v>0.248</v>
          </cell>
          <cell r="D94">
            <v>6.6000000000000003E-2</v>
          </cell>
          <cell r="E94">
            <v>0.55800000000000005</v>
          </cell>
          <cell r="F94" t="str">
            <v>CMS4</v>
          </cell>
          <cell r="G94" t="str">
            <v>CMS4</v>
          </cell>
        </row>
        <row r="95">
          <cell r="A95" t="str">
            <v>GSM5732641</v>
          </cell>
          <cell r="B95">
            <v>0.29399999999999998</v>
          </cell>
          <cell r="C95">
            <v>5.6000000000000001E-2</v>
          </cell>
          <cell r="D95">
            <v>7.8E-2</v>
          </cell>
          <cell r="E95">
            <v>0.57199999999999995</v>
          </cell>
          <cell r="F95" t="str">
            <v>CMS4</v>
          </cell>
          <cell r="G95" t="str">
            <v>CMS4</v>
          </cell>
        </row>
        <row r="96">
          <cell r="A96" t="str">
            <v>GSM5732643</v>
          </cell>
          <cell r="B96">
            <v>0.126</v>
          </cell>
          <cell r="C96">
            <v>0.25</v>
          </cell>
          <cell r="D96">
            <v>0.05</v>
          </cell>
          <cell r="E96">
            <v>0.57399999999999995</v>
          </cell>
          <cell r="F96" t="str">
            <v>CMS4</v>
          </cell>
          <cell r="G96" t="str">
            <v>CMS4</v>
          </cell>
        </row>
        <row r="97">
          <cell r="A97" t="str">
            <v>GSM5732644</v>
          </cell>
          <cell r="B97">
            <v>5.6000000000000001E-2</v>
          </cell>
          <cell r="C97">
            <v>0.63400000000000001</v>
          </cell>
          <cell r="D97">
            <v>0.222</v>
          </cell>
          <cell r="E97">
            <v>8.7999999999999995E-2</v>
          </cell>
          <cell r="F97" t="str">
            <v>CMS2</v>
          </cell>
          <cell r="G97" t="str">
            <v>CMS2</v>
          </cell>
        </row>
        <row r="98">
          <cell r="A98" t="str">
            <v>GSM5732645</v>
          </cell>
          <cell r="B98">
            <v>5.6000000000000001E-2</v>
          </cell>
          <cell r="C98">
            <v>0.56399999999999995</v>
          </cell>
          <cell r="D98">
            <v>0.29599999999999999</v>
          </cell>
          <cell r="E98">
            <v>8.4000000000000005E-2</v>
          </cell>
          <cell r="F98" t="str">
            <v>CMS2</v>
          </cell>
          <cell r="G98" t="str">
            <v>CMS2</v>
          </cell>
        </row>
        <row r="99">
          <cell r="A99" t="str">
            <v>GSM5732646</v>
          </cell>
          <cell r="B99">
            <v>3.4000000000000002E-2</v>
          </cell>
          <cell r="C99">
            <v>0.57799999999999996</v>
          </cell>
          <cell r="D99">
            <v>0.35399999999999998</v>
          </cell>
          <cell r="E99">
            <v>3.4000000000000002E-2</v>
          </cell>
          <cell r="F99" t="str">
            <v>CMS2</v>
          </cell>
          <cell r="G99" t="str">
            <v>CMS2</v>
          </cell>
        </row>
        <row r="100">
          <cell r="A100" t="str">
            <v>GSM5732647</v>
          </cell>
          <cell r="B100">
            <v>0.114</v>
          </cell>
          <cell r="C100">
            <v>0.35399999999999998</v>
          </cell>
          <cell r="D100">
            <v>0.48599999999999999</v>
          </cell>
          <cell r="E100">
            <v>4.5999999999999999E-2</v>
          </cell>
          <cell r="F100" t="str">
            <v>CMS3</v>
          </cell>
          <cell r="G100" t="str">
            <v>NA</v>
          </cell>
        </row>
        <row r="101">
          <cell r="A101" t="str">
            <v>GSM5732648</v>
          </cell>
          <cell r="B101">
            <v>0.28199999999999997</v>
          </cell>
          <cell r="C101">
            <v>0.33600000000000002</v>
          </cell>
          <cell r="D101">
            <v>0.11600000000000001</v>
          </cell>
          <cell r="E101">
            <v>0.26600000000000001</v>
          </cell>
          <cell r="F101" t="str">
            <v>CMS2</v>
          </cell>
          <cell r="G101" t="str">
            <v>NA</v>
          </cell>
        </row>
        <row r="102">
          <cell r="A102" t="str">
            <v>GSM5732649</v>
          </cell>
          <cell r="B102">
            <v>5.8000000000000003E-2</v>
          </cell>
          <cell r="C102">
            <v>0.71199999999999997</v>
          </cell>
          <cell r="D102">
            <v>0.1</v>
          </cell>
          <cell r="E102">
            <v>0.13</v>
          </cell>
          <cell r="F102" t="str">
            <v>CMS2</v>
          </cell>
          <cell r="G102" t="str">
            <v>CMS2</v>
          </cell>
        </row>
        <row r="103">
          <cell r="A103" t="str">
            <v>GSM5732650</v>
          </cell>
          <cell r="B103">
            <v>0.11799999999999999</v>
          </cell>
          <cell r="C103">
            <v>0.498</v>
          </cell>
          <cell r="D103">
            <v>0.222</v>
          </cell>
          <cell r="E103">
            <v>0.16200000000000001</v>
          </cell>
          <cell r="F103" t="str">
            <v>CMS2</v>
          </cell>
          <cell r="G103" t="str">
            <v>NA</v>
          </cell>
        </row>
        <row r="104">
          <cell r="A104" t="str">
            <v>GSM5732651</v>
          </cell>
          <cell r="B104">
            <v>0.104</v>
          </cell>
          <cell r="C104">
            <v>0.34399999999999997</v>
          </cell>
          <cell r="D104">
            <v>0.504</v>
          </cell>
          <cell r="E104">
            <v>4.8000000000000001E-2</v>
          </cell>
          <cell r="F104" t="str">
            <v>CMS3</v>
          </cell>
          <cell r="G104" t="str">
            <v>CMS3</v>
          </cell>
        </row>
        <row r="105">
          <cell r="A105" t="str">
            <v>GSM5732652</v>
          </cell>
          <cell r="B105">
            <v>9.1999999999999998E-2</v>
          </cell>
          <cell r="C105">
            <v>0.42399999999999999</v>
          </cell>
          <cell r="D105">
            <v>0.16400000000000001</v>
          </cell>
          <cell r="E105">
            <v>0.32</v>
          </cell>
          <cell r="F105" t="str">
            <v>CMS2</v>
          </cell>
          <cell r="G105" t="str">
            <v>NA</v>
          </cell>
        </row>
        <row r="106">
          <cell r="A106" t="str">
            <v>GSM6390349</v>
          </cell>
          <cell r="B106">
            <v>0.11799999999999999</v>
          </cell>
          <cell r="C106">
            <v>0.54200000000000004</v>
          </cell>
          <cell r="D106">
            <v>0.23400000000000001</v>
          </cell>
          <cell r="E106">
            <v>0.106</v>
          </cell>
          <cell r="F106" t="str">
            <v>CMS2</v>
          </cell>
          <cell r="G106" t="str">
            <v>CMS2</v>
          </cell>
        </row>
        <row r="107">
          <cell r="A107" t="str">
            <v>GSM6390350</v>
          </cell>
          <cell r="B107">
            <v>4.5999999999999999E-2</v>
          </cell>
          <cell r="C107">
            <v>0.64600000000000002</v>
          </cell>
          <cell r="D107">
            <v>0.23</v>
          </cell>
          <cell r="E107">
            <v>7.8E-2</v>
          </cell>
          <cell r="F107" t="str">
            <v>CMS2</v>
          </cell>
          <cell r="G107" t="str">
            <v>CMS2</v>
          </cell>
        </row>
        <row r="108">
          <cell r="A108" t="str">
            <v>GSM6390351</v>
          </cell>
          <cell r="B108">
            <v>0.26200000000000001</v>
          </cell>
          <cell r="C108">
            <v>0.224</v>
          </cell>
          <cell r="D108">
            <v>0.35799999999999998</v>
          </cell>
          <cell r="E108">
            <v>0.156</v>
          </cell>
          <cell r="F108" t="str">
            <v>CMS3</v>
          </cell>
          <cell r="G108" t="str">
            <v>NA</v>
          </cell>
        </row>
        <row r="109">
          <cell r="A109" t="str">
            <v>GSM6390352</v>
          </cell>
          <cell r="B109">
            <v>7.0000000000000007E-2</v>
          </cell>
          <cell r="C109">
            <v>0.54</v>
          </cell>
          <cell r="D109">
            <v>0.35799999999999998</v>
          </cell>
          <cell r="E109">
            <v>3.2000000000000001E-2</v>
          </cell>
          <cell r="F109" t="str">
            <v>CMS2</v>
          </cell>
          <cell r="G109" t="str">
            <v>CMS2</v>
          </cell>
        </row>
        <row r="110">
          <cell r="A110" t="str">
            <v>GSM6390354</v>
          </cell>
          <cell r="B110">
            <v>4.8000000000000001E-2</v>
          </cell>
          <cell r="C110">
            <v>0.20799999999999999</v>
          </cell>
          <cell r="D110">
            <v>2.8000000000000001E-2</v>
          </cell>
          <cell r="E110">
            <v>0.71599999999999997</v>
          </cell>
          <cell r="F110" t="str">
            <v>CMS4</v>
          </cell>
          <cell r="G110" t="str">
            <v>CMS4</v>
          </cell>
        </row>
        <row r="111">
          <cell r="A111" t="str">
            <v>GSM6390355</v>
          </cell>
          <cell r="B111">
            <v>0.56599999999999995</v>
          </cell>
          <cell r="C111">
            <v>0.122</v>
          </cell>
          <cell r="D111">
            <v>0.13600000000000001</v>
          </cell>
          <cell r="E111">
            <v>0.17599999999999999</v>
          </cell>
          <cell r="F111" t="str">
            <v>CMS1</v>
          </cell>
          <cell r="G111" t="str">
            <v>CMS1</v>
          </cell>
        </row>
        <row r="112">
          <cell r="A112" t="str">
            <v>GSM6390356</v>
          </cell>
          <cell r="B112">
            <v>7.3999999999999996E-2</v>
          </cell>
          <cell r="C112">
            <v>0.69399999999999995</v>
          </cell>
          <cell r="D112">
            <v>8.4000000000000005E-2</v>
          </cell>
          <cell r="E112">
            <v>0.14799999999999999</v>
          </cell>
          <cell r="F112" t="str">
            <v>CMS2</v>
          </cell>
          <cell r="G112" t="str">
            <v>CMS2</v>
          </cell>
        </row>
        <row r="113">
          <cell r="A113" t="str">
            <v>GSM6390358</v>
          </cell>
          <cell r="B113">
            <v>0.184</v>
          </cell>
          <cell r="C113">
            <v>0.36799999999999999</v>
          </cell>
          <cell r="D113">
            <v>7.0000000000000007E-2</v>
          </cell>
          <cell r="E113">
            <v>0.378</v>
          </cell>
          <cell r="F113" t="str">
            <v>CMS4</v>
          </cell>
          <cell r="G113" t="str">
            <v>NA</v>
          </cell>
        </row>
        <row r="114">
          <cell r="A114" t="str">
            <v>GSM6390359</v>
          </cell>
          <cell r="B114">
            <v>0.156</v>
          </cell>
          <cell r="C114">
            <v>0.28000000000000003</v>
          </cell>
          <cell r="D114">
            <v>0.06</v>
          </cell>
          <cell r="E114">
            <v>0.504</v>
          </cell>
          <cell r="F114" t="str">
            <v>CMS4</v>
          </cell>
          <cell r="G114" t="str">
            <v>CMS4</v>
          </cell>
        </row>
        <row r="115">
          <cell r="A115" t="str">
            <v>GSM6390360</v>
          </cell>
          <cell r="B115">
            <v>7.8E-2</v>
          </cell>
          <cell r="C115">
            <v>0.66200000000000003</v>
          </cell>
          <cell r="D115">
            <v>0.106</v>
          </cell>
          <cell r="E115">
            <v>0.154</v>
          </cell>
          <cell r="F115" t="str">
            <v>CMS2</v>
          </cell>
          <cell r="G115" t="str">
            <v>CMS2</v>
          </cell>
        </row>
        <row r="116">
          <cell r="A116" t="str">
            <v>GSM6390361</v>
          </cell>
          <cell r="B116">
            <v>0.49399999999999999</v>
          </cell>
          <cell r="C116">
            <v>0.05</v>
          </cell>
          <cell r="D116">
            <v>7.8E-2</v>
          </cell>
          <cell r="E116">
            <v>0.378</v>
          </cell>
          <cell r="F116" t="str">
            <v>CMS1</v>
          </cell>
          <cell r="G116" t="str">
            <v>NA</v>
          </cell>
        </row>
        <row r="117">
          <cell r="A117" t="str">
            <v>GSM6390363</v>
          </cell>
          <cell r="B117">
            <v>1.6E-2</v>
          </cell>
          <cell r="C117">
            <v>0.85799999999999998</v>
          </cell>
          <cell r="D117">
            <v>9.1999999999999998E-2</v>
          </cell>
          <cell r="E117">
            <v>3.4000000000000002E-2</v>
          </cell>
          <cell r="F117" t="str">
            <v>CMS2</v>
          </cell>
          <cell r="G117" t="str">
            <v>CMS2</v>
          </cell>
        </row>
        <row r="118">
          <cell r="A118" t="str">
            <v>GSM6390364</v>
          </cell>
          <cell r="B118">
            <v>5.3999999999999999E-2</v>
          </cell>
          <cell r="C118">
            <v>0.69599999999999995</v>
          </cell>
          <cell r="D118">
            <v>0.22</v>
          </cell>
          <cell r="E118">
            <v>0.03</v>
          </cell>
          <cell r="F118" t="str">
            <v>CMS2</v>
          </cell>
          <cell r="G118" t="str">
            <v>CMS2</v>
          </cell>
        </row>
        <row r="119">
          <cell r="A119" t="str">
            <v>GSM6390365</v>
          </cell>
          <cell r="B119">
            <v>4.8000000000000001E-2</v>
          </cell>
          <cell r="C119">
            <v>0.46200000000000002</v>
          </cell>
          <cell r="D119">
            <v>0.05</v>
          </cell>
          <cell r="E119">
            <v>0.44</v>
          </cell>
          <cell r="F119" t="str">
            <v>CMS2</v>
          </cell>
          <cell r="G119" t="str">
            <v>NA</v>
          </cell>
        </row>
        <row r="120">
          <cell r="A120" t="str">
            <v>GSM6390366</v>
          </cell>
          <cell r="B120">
            <v>0.27200000000000002</v>
          </cell>
          <cell r="C120">
            <v>0.158</v>
          </cell>
          <cell r="D120">
            <v>0.51600000000000001</v>
          </cell>
          <cell r="E120">
            <v>5.3999999999999999E-2</v>
          </cell>
          <cell r="F120" t="str">
            <v>CMS3</v>
          </cell>
          <cell r="G120" t="str">
            <v>CMS3</v>
          </cell>
        </row>
        <row r="121">
          <cell r="A121" t="str">
            <v>GSM6390367</v>
          </cell>
          <cell r="B121">
            <v>0.13800000000000001</v>
          </cell>
          <cell r="C121">
            <v>0.42</v>
          </cell>
          <cell r="D121">
            <v>0.37</v>
          </cell>
          <cell r="E121">
            <v>7.1999999999999995E-2</v>
          </cell>
          <cell r="F121" t="str">
            <v>CMS2</v>
          </cell>
          <cell r="G121" t="str">
            <v>NA</v>
          </cell>
        </row>
        <row r="122">
          <cell r="A122" t="str">
            <v>GSM6390369</v>
          </cell>
          <cell r="B122">
            <v>5.3999999999999999E-2</v>
          </cell>
          <cell r="C122">
            <v>0.34200000000000003</v>
          </cell>
          <cell r="D122">
            <v>4.3999999999999997E-2</v>
          </cell>
          <cell r="E122">
            <v>0.56000000000000005</v>
          </cell>
          <cell r="F122" t="str">
            <v>CMS4</v>
          </cell>
          <cell r="G122" t="str">
            <v>CMS4</v>
          </cell>
        </row>
        <row r="123">
          <cell r="A123" t="str">
            <v>GSM6390370</v>
          </cell>
          <cell r="B123">
            <v>0.10199999999999999</v>
          </cell>
          <cell r="C123">
            <v>0.154</v>
          </cell>
          <cell r="D123">
            <v>0.03</v>
          </cell>
          <cell r="E123">
            <v>0.71399999999999997</v>
          </cell>
          <cell r="F123" t="str">
            <v>CMS4</v>
          </cell>
          <cell r="G123" t="str">
            <v>CMS4</v>
          </cell>
        </row>
        <row r="124">
          <cell r="A124" t="str">
            <v>GSM6390372</v>
          </cell>
          <cell r="B124">
            <v>0.84799999999999998</v>
          </cell>
          <cell r="C124">
            <v>2.4E-2</v>
          </cell>
          <cell r="D124">
            <v>0.09</v>
          </cell>
          <cell r="E124">
            <v>3.7999999999999999E-2</v>
          </cell>
          <cell r="F124" t="str">
            <v>CMS1</v>
          </cell>
          <cell r="G124" t="str">
            <v>CMS1</v>
          </cell>
        </row>
        <row r="125">
          <cell r="A125" t="str">
            <v>GSM6390373</v>
          </cell>
          <cell r="B125">
            <v>2.8000000000000001E-2</v>
          </cell>
          <cell r="C125">
            <v>0.65400000000000003</v>
          </cell>
          <cell r="D125">
            <v>0.27200000000000002</v>
          </cell>
          <cell r="E125">
            <v>4.5999999999999999E-2</v>
          </cell>
          <cell r="F125" t="str">
            <v>CMS2</v>
          </cell>
          <cell r="G125" t="str">
            <v>CMS2</v>
          </cell>
        </row>
        <row r="126">
          <cell r="A126" t="str">
            <v>GSM6390374</v>
          </cell>
          <cell r="B126">
            <v>2.5999999999999999E-2</v>
          </cell>
          <cell r="C126">
            <v>0.68799999999999994</v>
          </cell>
          <cell r="D126">
            <v>0.26200000000000001</v>
          </cell>
          <cell r="E126">
            <v>2.4E-2</v>
          </cell>
          <cell r="F126" t="str">
            <v>CMS2</v>
          </cell>
          <cell r="G126" t="str">
            <v>CMS2</v>
          </cell>
        </row>
        <row r="127">
          <cell r="A127" t="str">
            <v>GSM6390375</v>
          </cell>
          <cell r="B127">
            <v>0.56599999999999995</v>
          </cell>
          <cell r="C127">
            <v>0.122</v>
          </cell>
          <cell r="D127">
            <v>0.17799999999999999</v>
          </cell>
          <cell r="E127">
            <v>0.13400000000000001</v>
          </cell>
          <cell r="F127" t="str">
            <v>CMS1</v>
          </cell>
          <cell r="G127" t="str">
            <v>CMS1</v>
          </cell>
        </row>
        <row r="128">
          <cell r="A128" t="str">
            <v>GSM6390376</v>
          </cell>
          <cell r="B128">
            <v>0.316</v>
          </cell>
          <cell r="C128">
            <v>0.154</v>
          </cell>
          <cell r="D128">
            <v>0.11</v>
          </cell>
          <cell r="E128">
            <v>0.42</v>
          </cell>
          <cell r="F128" t="str">
            <v>CMS4</v>
          </cell>
          <cell r="G128" t="str">
            <v>NA</v>
          </cell>
        </row>
        <row r="129">
          <cell r="A129" t="str">
            <v>GSM6390377</v>
          </cell>
          <cell r="B129">
            <v>0.13400000000000001</v>
          </cell>
          <cell r="C129">
            <v>0.33400000000000002</v>
          </cell>
          <cell r="D129">
            <v>0.46600000000000003</v>
          </cell>
          <cell r="E129">
            <v>6.6000000000000003E-2</v>
          </cell>
          <cell r="F129" t="str">
            <v>CMS3</v>
          </cell>
          <cell r="G129" t="str">
            <v>NA</v>
          </cell>
        </row>
        <row r="130">
          <cell r="A130" t="str">
            <v>GSM6390378</v>
          </cell>
          <cell r="B130">
            <v>0.14199999999999999</v>
          </cell>
          <cell r="C130">
            <v>0.54800000000000004</v>
          </cell>
          <cell r="D130">
            <v>0.16800000000000001</v>
          </cell>
          <cell r="E130">
            <v>0.14199999999999999</v>
          </cell>
          <cell r="F130" t="str">
            <v>CMS2</v>
          </cell>
          <cell r="G130" t="str">
            <v>CMS2</v>
          </cell>
        </row>
        <row r="131">
          <cell r="A131" t="str">
            <v>GSM6390379</v>
          </cell>
          <cell r="B131">
            <v>0.67</v>
          </cell>
          <cell r="C131">
            <v>6.4000000000000001E-2</v>
          </cell>
          <cell r="D131">
            <v>0.23200000000000001</v>
          </cell>
          <cell r="E131">
            <v>3.4000000000000002E-2</v>
          </cell>
          <cell r="F131" t="str">
            <v>CMS1</v>
          </cell>
          <cell r="G131" t="str">
            <v>CMS1</v>
          </cell>
        </row>
        <row r="132">
          <cell r="A132" t="str">
            <v>GSM6390380</v>
          </cell>
          <cell r="B132">
            <v>8.7999999999999995E-2</v>
          </cell>
          <cell r="C132">
            <v>0.52600000000000002</v>
          </cell>
          <cell r="D132">
            <v>0.32200000000000001</v>
          </cell>
          <cell r="E132">
            <v>6.4000000000000001E-2</v>
          </cell>
          <cell r="F132" t="str">
            <v>CMS2</v>
          </cell>
          <cell r="G132" t="str">
            <v>CMS2</v>
          </cell>
        </row>
        <row r="133">
          <cell r="A133" t="str">
            <v>GSM6390381</v>
          </cell>
          <cell r="B133">
            <v>7.3999999999999996E-2</v>
          </cell>
          <cell r="C133">
            <v>0.56599999999999995</v>
          </cell>
          <cell r="D133">
            <v>0.312</v>
          </cell>
          <cell r="E133">
            <v>4.8000000000000001E-2</v>
          </cell>
          <cell r="F133" t="str">
            <v>CMS2</v>
          </cell>
          <cell r="G133" t="str">
            <v>CMS2</v>
          </cell>
        </row>
        <row r="134">
          <cell r="A134" t="str">
            <v>GSM6390382</v>
          </cell>
          <cell r="B134">
            <v>0.372</v>
          </cell>
          <cell r="C134">
            <v>0.08</v>
          </cell>
          <cell r="D134">
            <v>0.46400000000000002</v>
          </cell>
          <cell r="E134">
            <v>8.4000000000000005E-2</v>
          </cell>
          <cell r="F134" t="str">
            <v>CMS3</v>
          </cell>
          <cell r="G134" t="str">
            <v>NA</v>
          </cell>
        </row>
        <row r="135">
          <cell r="A135" t="str">
            <v>GSM6390383</v>
          </cell>
          <cell r="B135">
            <v>0.21</v>
          </cell>
          <cell r="C135">
            <v>0.33200000000000002</v>
          </cell>
          <cell r="D135">
            <v>0.31</v>
          </cell>
          <cell r="E135">
            <v>0.14799999999999999</v>
          </cell>
          <cell r="F135" t="str">
            <v>CMS2</v>
          </cell>
          <cell r="G135" t="str">
            <v>NA</v>
          </cell>
        </row>
        <row r="136">
          <cell r="A136" t="str">
            <v>GSM6390384</v>
          </cell>
          <cell r="B136">
            <v>3.5999999999999997E-2</v>
          </cell>
          <cell r="C136">
            <v>5.8000000000000003E-2</v>
          </cell>
          <cell r="D136">
            <v>1.4E-2</v>
          </cell>
          <cell r="E136">
            <v>0.89200000000000002</v>
          </cell>
          <cell r="F136" t="str">
            <v>CMS4</v>
          </cell>
          <cell r="G136" t="str">
            <v>CMS4</v>
          </cell>
        </row>
        <row r="137">
          <cell r="A137" t="str">
            <v>GSM6390385</v>
          </cell>
          <cell r="B137">
            <v>0.23799999999999999</v>
          </cell>
          <cell r="C137">
            <v>0.378</v>
          </cell>
          <cell r="D137">
            <v>0.26800000000000002</v>
          </cell>
          <cell r="E137">
            <v>0.11600000000000001</v>
          </cell>
          <cell r="F137" t="str">
            <v>CMS2</v>
          </cell>
          <cell r="G137" t="str">
            <v>NA</v>
          </cell>
        </row>
        <row r="138">
          <cell r="A138" t="str">
            <v>GSM6390386</v>
          </cell>
          <cell r="B138">
            <v>0.18</v>
          </cell>
          <cell r="C138">
            <v>0.41799999999999998</v>
          </cell>
          <cell r="D138">
            <v>0.17799999999999999</v>
          </cell>
          <cell r="E138">
            <v>0.224</v>
          </cell>
          <cell r="F138" t="str">
            <v>CMS2</v>
          </cell>
          <cell r="G138" t="str">
            <v>NA</v>
          </cell>
        </row>
        <row r="139">
          <cell r="A139" t="str">
            <v>GSM6390387</v>
          </cell>
          <cell r="B139">
            <v>5.1999999999999998E-2</v>
          </cell>
          <cell r="C139">
            <v>0.42799999999999999</v>
          </cell>
          <cell r="D139">
            <v>2.8000000000000001E-2</v>
          </cell>
          <cell r="E139">
            <v>0.49199999999999999</v>
          </cell>
          <cell r="F139" t="str">
            <v>CMS4</v>
          </cell>
          <cell r="G139" t="str">
            <v>NA</v>
          </cell>
        </row>
        <row r="140">
          <cell r="A140" t="str">
            <v>GSM6390389</v>
          </cell>
          <cell r="B140">
            <v>0.11799999999999999</v>
          </cell>
          <cell r="C140">
            <v>0.624</v>
          </cell>
          <cell r="D140">
            <v>0.154</v>
          </cell>
          <cell r="E140">
            <v>0.104</v>
          </cell>
          <cell r="F140" t="str">
            <v>CMS2</v>
          </cell>
          <cell r="G140" t="str">
            <v>CMS2</v>
          </cell>
        </row>
        <row r="141">
          <cell r="A141" t="str">
            <v>GSM6390391</v>
          </cell>
          <cell r="B141">
            <v>5.1999999999999998E-2</v>
          </cell>
          <cell r="C141">
            <v>0.158</v>
          </cell>
          <cell r="D141">
            <v>0.03</v>
          </cell>
          <cell r="E141">
            <v>0.76</v>
          </cell>
          <cell r="F141" t="str">
            <v>CMS4</v>
          </cell>
          <cell r="G141" t="str">
            <v>CMS4</v>
          </cell>
        </row>
        <row r="142">
          <cell r="A142" t="str">
            <v>GSM6390392</v>
          </cell>
          <cell r="B142">
            <v>0.35799999999999998</v>
          </cell>
          <cell r="C142">
            <v>0.158</v>
          </cell>
          <cell r="D142">
            <v>0.19400000000000001</v>
          </cell>
          <cell r="E142">
            <v>0.28999999999999998</v>
          </cell>
          <cell r="F142" t="str">
            <v>CMS1</v>
          </cell>
          <cell r="G142" t="str">
            <v>NA</v>
          </cell>
        </row>
        <row r="143">
          <cell r="A143" t="str">
            <v>GSM6390394</v>
          </cell>
          <cell r="B143">
            <v>9.6000000000000002E-2</v>
          </cell>
          <cell r="C143">
            <v>0.53</v>
          </cell>
          <cell r="D143">
            <v>0.32200000000000001</v>
          </cell>
          <cell r="E143">
            <v>5.1999999999999998E-2</v>
          </cell>
          <cell r="F143" t="str">
            <v>CMS2</v>
          </cell>
          <cell r="G143" t="str">
            <v>CMS2</v>
          </cell>
        </row>
        <row r="144">
          <cell r="A144" t="str">
            <v>GSM6390395</v>
          </cell>
          <cell r="B144">
            <v>0.184</v>
          </cell>
          <cell r="C144">
            <v>0.13200000000000001</v>
          </cell>
          <cell r="D144">
            <v>0.03</v>
          </cell>
          <cell r="E144">
            <v>0.65400000000000003</v>
          </cell>
          <cell r="F144" t="str">
            <v>CMS4</v>
          </cell>
          <cell r="G144" t="str">
            <v>CMS4</v>
          </cell>
        </row>
        <row r="145">
          <cell r="A145" t="str">
            <v>GSM6390396</v>
          </cell>
          <cell r="B145">
            <v>0.11600000000000001</v>
          </cell>
          <cell r="C145">
            <v>0.3</v>
          </cell>
          <cell r="D145">
            <v>0.18</v>
          </cell>
          <cell r="E145">
            <v>0.40400000000000003</v>
          </cell>
          <cell r="F145" t="str">
            <v>CMS4</v>
          </cell>
          <cell r="G145" t="str">
            <v>NA</v>
          </cell>
        </row>
        <row r="146">
          <cell r="A146" t="str">
            <v>GSM6390397</v>
          </cell>
          <cell r="B146">
            <v>0.32800000000000001</v>
          </cell>
          <cell r="C146">
            <v>0.128</v>
          </cell>
          <cell r="D146">
            <v>8.4000000000000005E-2</v>
          </cell>
          <cell r="E146">
            <v>0.46</v>
          </cell>
          <cell r="F146" t="str">
            <v>CMS4</v>
          </cell>
          <cell r="G146" t="str">
            <v>NA</v>
          </cell>
        </row>
        <row r="147">
          <cell r="A147" t="str">
            <v>GSM6390399</v>
          </cell>
          <cell r="B147">
            <v>0.192</v>
          </cell>
          <cell r="C147">
            <v>0.35199999999999998</v>
          </cell>
          <cell r="D147">
            <v>0.16600000000000001</v>
          </cell>
          <cell r="E147">
            <v>0.28999999999999998</v>
          </cell>
          <cell r="F147" t="str">
            <v>CMS2</v>
          </cell>
          <cell r="G147" t="str">
            <v>NA</v>
          </cell>
        </row>
        <row r="148">
          <cell r="A148" t="str">
            <v>GSM6390400</v>
          </cell>
          <cell r="B148">
            <v>0.26</v>
          </cell>
          <cell r="C148">
            <v>0.13600000000000001</v>
          </cell>
          <cell r="D148">
            <v>6.6000000000000003E-2</v>
          </cell>
          <cell r="E148">
            <v>0.53800000000000003</v>
          </cell>
          <cell r="F148" t="str">
            <v>CMS4</v>
          </cell>
          <cell r="G148" t="str">
            <v>CMS4</v>
          </cell>
        </row>
        <row r="149">
          <cell r="A149" t="str">
            <v>GSM6390401</v>
          </cell>
          <cell r="B149">
            <v>6.6000000000000003E-2</v>
          </cell>
          <cell r="C149">
            <v>0.54600000000000004</v>
          </cell>
          <cell r="D149">
            <v>0.32800000000000001</v>
          </cell>
          <cell r="E149">
            <v>0.06</v>
          </cell>
          <cell r="F149" t="str">
            <v>CMS2</v>
          </cell>
          <cell r="G149" t="str">
            <v>CMS2</v>
          </cell>
        </row>
        <row r="150">
          <cell r="A150" t="str">
            <v>GSM6390402</v>
          </cell>
          <cell r="B150">
            <v>0.11600000000000001</v>
          </cell>
          <cell r="C150">
            <v>0.45800000000000002</v>
          </cell>
          <cell r="D150">
            <v>0.374</v>
          </cell>
          <cell r="E150">
            <v>5.1999999999999998E-2</v>
          </cell>
          <cell r="F150" t="str">
            <v>CMS2</v>
          </cell>
          <cell r="G150" t="str">
            <v>NA</v>
          </cell>
        </row>
        <row r="151">
          <cell r="A151" t="str">
            <v>GSM6390403</v>
          </cell>
          <cell r="B151">
            <v>0.34200000000000003</v>
          </cell>
          <cell r="C151">
            <v>4.2000000000000003E-2</v>
          </cell>
          <cell r="D151">
            <v>0.05</v>
          </cell>
          <cell r="E151">
            <v>0.56599999999999995</v>
          </cell>
          <cell r="F151" t="str">
            <v>CMS4</v>
          </cell>
          <cell r="G151" t="str">
            <v>CMS4</v>
          </cell>
        </row>
        <row r="152">
          <cell r="A152" t="str">
            <v>GSM6390404</v>
          </cell>
          <cell r="B152">
            <v>0.10199999999999999</v>
          </cell>
          <cell r="C152">
            <v>0.21199999999999999</v>
          </cell>
          <cell r="D152">
            <v>6.6000000000000003E-2</v>
          </cell>
          <cell r="E152">
            <v>0.62</v>
          </cell>
          <cell r="F152" t="str">
            <v>CMS4</v>
          </cell>
          <cell r="G152" t="str">
            <v>CMS4</v>
          </cell>
        </row>
        <row r="153">
          <cell r="A153" t="str">
            <v>GSM6390406</v>
          </cell>
          <cell r="B153">
            <v>0.57199999999999995</v>
          </cell>
          <cell r="C153">
            <v>0.13200000000000001</v>
          </cell>
          <cell r="D153">
            <v>0.16400000000000001</v>
          </cell>
          <cell r="E153">
            <v>0.13200000000000001</v>
          </cell>
          <cell r="F153" t="str">
            <v>CMS1</v>
          </cell>
          <cell r="G153" t="str">
            <v>CMS1</v>
          </cell>
        </row>
        <row r="154">
          <cell r="A154" t="str">
            <v>GSM6390409</v>
          </cell>
          <cell r="B154">
            <v>0.39</v>
          </cell>
          <cell r="C154">
            <v>0.23400000000000001</v>
          </cell>
          <cell r="D154">
            <v>0.192</v>
          </cell>
          <cell r="E154">
            <v>0.184</v>
          </cell>
          <cell r="F154" t="str">
            <v>CMS1</v>
          </cell>
          <cell r="G154" t="str">
            <v>NA</v>
          </cell>
        </row>
        <row r="155">
          <cell r="A155" t="str">
            <v>GSM6390411</v>
          </cell>
          <cell r="B155">
            <v>0.122</v>
          </cell>
          <cell r="C155">
            <v>0.51800000000000002</v>
          </cell>
          <cell r="D155">
            <v>0.16</v>
          </cell>
          <cell r="E155">
            <v>0.2</v>
          </cell>
          <cell r="F155" t="str">
            <v>CMS2</v>
          </cell>
          <cell r="G155" t="str">
            <v>CMS2</v>
          </cell>
        </row>
        <row r="156">
          <cell r="A156" t="str">
            <v>GSM6390412</v>
          </cell>
          <cell r="B156">
            <v>5.1999999999999998E-2</v>
          </cell>
          <cell r="C156">
            <v>0.61</v>
          </cell>
          <cell r="D156">
            <v>6.4000000000000001E-2</v>
          </cell>
          <cell r="E156">
            <v>0.27400000000000002</v>
          </cell>
          <cell r="F156" t="str">
            <v>CMS2</v>
          </cell>
          <cell r="G156" t="str">
            <v>CMS2</v>
          </cell>
        </row>
        <row r="157">
          <cell r="A157" t="str">
            <v>GSM6390413</v>
          </cell>
          <cell r="B157">
            <v>4.5999999999999999E-2</v>
          </cell>
          <cell r="C157">
            <v>0.77800000000000002</v>
          </cell>
          <cell r="D157">
            <v>9.4E-2</v>
          </cell>
          <cell r="E157">
            <v>8.2000000000000003E-2</v>
          </cell>
          <cell r="F157" t="str">
            <v>CMS2</v>
          </cell>
          <cell r="G157" t="str">
            <v>CMS2</v>
          </cell>
        </row>
        <row r="158">
          <cell r="A158" t="str">
            <v>GSM6390414</v>
          </cell>
          <cell r="B158">
            <v>0.09</v>
          </cell>
          <cell r="C158">
            <v>0.55800000000000005</v>
          </cell>
          <cell r="D158">
            <v>0.26400000000000001</v>
          </cell>
          <cell r="E158">
            <v>8.7999999999999995E-2</v>
          </cell>
          <cell r="F158" t="str">
            <v>CMS2</v>
          </cell>
          <cell r="G158" t="str">
            <v>CMS2</v>
          </cell>
        </row>
        <row r="159">
          <cell r="A159" t="str">
            <v>GSM6390416</v>
          </cell>
          <cell r="B159">
            <v>4.5999999999999999E-2</v>
          </cell>
          <cell r="C159">
            <v>0.59799999999999998</v>
          </cell>
          <cell r="D159">
            <v>0.13</v>
          </cell>
          <cell r="E159">
            <v>0.22600000000000001</v>
          </cell>
          <cell r="F159" t="str">
            <v>CMS2</v>
          </cell>
          <cell r="G159" t="str">
            <v>CMS2</v>
          </cell>
        </row>
        <row r="160">
          <cell r="A160" t="str">
            <v>GSM6390417</v>
          </cell>
          <cell r="B160">
            <v>4.2000000000000003E-2</v>
          </cell>
          <cell r="C160">
            <v>0.38600000000000001</v>
          </cell>
          <cell r="D160">
            <v>6.2E-2</v>
          </cell>
          <cell r="E160">
            <v>0.51</v>
          </cell>
          <cell r="F160" t="str">
            <v>CMS4</v>
          </cell>
          <cell r="G160" t="str">
            <v>CMS4</v>
          </cell>
        </row>
        <row r="161">
          <cell r="A161" t="str">
            <v>GSM6390418</v>
          </cell>
          <cell r="B161">
            <v>0.02</v>
          </cell>
          <cell r="C161">
            <v>0.82399999999999995</v>
          </cell>
          <cell r="D161">
            <v>0.11</v>
          </cell>
          <cell r="E161">
            <v>4.5999999999999999E-2</v>
          </cell>
          <cell r="F161" t="str">
            <v>CMS2</v>
          </cell>
          <cell r="G161" t="str">
            <v>CMS2</v>
          </cell>
        </row>
        <row r="162">
          <cell r="A162" t="str">
            <v>GSM6390420</v>
          </cell>
          <cell r="B162">
            <v>2.4E-2</v>
          </cell>
          <cell r="C162">
            <v>0.86</v>
          </cell>
          <cell r="D162">
            <v>6.6000000000000003E-2</v>
          </cell>
          <cell r="E162">
            <v>0.05</v>
          </cell>
          <cell r="F162" t="str">
            <v>CMS2</v>
          </cell>
          <cell r="G162" t="str">
            <v>CMS2</v>
          </cell>
        </row>
        <row r="163">
          <cell r="A163" t="str">
            <v>GSM6390421</v>
          </cell>
          <cell r="B163">
            <v>0.03</v>
          </cell>
          <cell r="C163">
            <v>0.65600000000000003</v>
          </cell>
          <cell r="D163">
            <v>0.08</v>
          </cell>
          <cell r="E163">
            <v>0.23400000000000001</v>
          </cell>
          <cell r="F163" t="str">
            <v>CMS2</v>
          </cell>
          <cell r="G163" t="str">
            <v>CMS2</v>
          </cell>
        </row>
        <row r="164">
          <cell r="A164" t="str">
            <v>GSM6390422</v>
          </cell>
          <cell r="B164">
            <v>0.11600000000000001</v>
          </cell>
          <cell r="C164">
            <v>0.16400000000000001</v>
          </cell>
          <cell r="D164">
            <v>5.3999999999999999E-2</v>
          </cell>
          <cell r="E164">
            <v>0.66600000000000004</v>
          </cell>
          <cell r="F164" t="str">
            <v>CMS4</v>
          </cell>
          <cell r="G164" t="str">
            <v>CMS4</v>
          </cell>
        </row>
        <row r="165">
          <cell r="A165" t="str">
            <v>GSM6390423</v>
          </cell>
          <cell r="B165">
            <v>5.3999999999999999E-2</v>
          </cell>
          <cell r="C165">
            <v>0.66400000000000003</v>
          </cell>
          <cell r="D165">
            <v>0.13200000000000001</v>
          </cell>
          <cell r="E165">
            <v>0.15</v>
          </cell>
          <cell r="F165" t="str">
            <v>CMS2</v>
          </cell>
          <cell r="G165" t="str">
            <v>CMS2</v>
          </cell>
        </row>
        <row r="166">
          <cell r="A166" t="str">
            <v>GSM6390424</v>
          </cell>
          <cell r="B166">
            <v>0.316</v>
          </cell>
          <cell r="C166">
            <v>4.8000000000000001E-2</v>
          </cell>
          <cell r="D166">
            <v>3.2000000000000001E-2</v>
          </cell>
          <cell r="E166">
            <v>0.60399999999999998</v>
          </cell>
          <cell r="F166" t="str">
            <v>CMS4</v>
          </cell>
          <cell r="G166" t="str">
            <v>CMS4</v>
          </cell>
        </row>
        <row r="167">
          <cell r="A167" t="str">
            <v>GSM6390425</v>
          </cell>
          <cell r="B167">
            <v>0.12</v>
          </cell>
          <cell r="C167">
            <v>0.184</v>
          </cell>
          <cell r="D167">
            <v>7.0000000000000007E-2</v>
          </cell>
          <cell r="E167">
            <v>0.626</v>
          </cell>
          <cell r="F167" t="str">
            <v>CMS4</v>
          </cell>
          <cell r="G167" t="str">
            <v>CMS4</v>
          </cell>
        </row>
        <row r="168">
          <cell r="A168" t="str">
            <v>GSM6390426</v>
          </cell>
          <cell r="B168">
            <v>0.22800000000000001</v>
          </cell>
          <cell r="C168">
            <v>0.28999999999999998</v>
          </cell>
          <cell r="D168">
            <v>0.104</v>
          </cell>
          <cell r="E168">
            <v>0.378</v>
          </cell>
          <cell r="F168" t="str">
            <v>CMS4</v>
          </cell>
          <cell r="G168" t="str">
            <v>NA</v>
          </cell>
        </row>
        <row r="169">
          <cell r="A169" t="str">
            <v>GSM6390427</v>
          </cell>
          <cell r="B169">
            <v>0.11600000000000001</v>
          </cell>
          <cell r="C169">
            <v>0.108</v>
          </cell>
          <cell r="D169">
            <v>3.5999999999999997E-2</v>
          </cell>
          <cell r="E169">
            <v>0.74</v>
          </cell>
          <cell r="F169" t="str">
            <v>CMS4</v>
          </cell>
          <cell r="G169" t="str">
            <v>CMS4</v>
          </cell>
        </row>
        <row r="170">
          <cell r="A170" t="str">
            <v>GSM6390428</v>
          </cell>
          <cell r="B170">
            <v>0.05</v>
          </cell>
          <cell r="C170">
            <v>0.126</v>
          </cell>
          <cell r="D170">
            <v>1.2E-2</v>
          </cell>
          <cell r="E170">
            <v>0.81200000000000006</v>
          </cell>
          <cell r="F170" t="str">
            <v>CMS4</v>
          </cell>
          <cell r="G170" t="str">
            <v>CMS4</v>
          </cell>
        </row>
        <row r="171">
          <cell r="A171" t="str">
            <v>GSM6390429</v>
          </cell>
          <cell r="B171">
            <v>9.1999999999999998E-2</v>
          </cell>
          <cell r="C171">
            <v>0.49199999999999999</v>
          </cell>
          <cell r="D171">
            <v>0.184</v>
          </cell>
          <cell r="E171">
            <v>0.23200000000000001</v>
          </cell>
          <cell r="F171" t="str">
            <v>CMS2</v>
          </cell>
          <cell r="G171" t="str">
            <v>NA</v>
          </cell>
        </row>
        <row r="172">
          <cell r="A172" t="str">
            <v>GSM6390430</v>
          </cell>
          <cell r="B172">
            <v>0.14000000000000001</v>
          </cell>
          <cell r="C172">
            <v>0.35399999999999998</v>
          </cell>
          <cell r="D172">
            <v>0.32</v>
          </cell>
          <cell r="E172">
            <v>0.186</v>
          </cell>
          <cell r="F172" t="str">
            <v>CMS2</v>
          </cell>
          <cell r="G172" t="str">
            <v>NA</v>
          </cell>
        </row>
        <row r="173">
          <cell r="A173" t="str">
            <v>GSM6390431</v>
          </cell>
          <cell r="B173">
            <v>0.1</v>
          </cell>
          <cell r="C173">
            <v>0.56999999999999995</v>
          </cell>
          <cell r="D173">
            <v>0.08</v>
          </cell>
          <cell r="E173">
            <v>0.25</v>
          </cell>
          <cell r="F173" t="str">
            <v>CMS2</v>
          </cell>
          <cell r="G173" t="str">
            <v>CMS2</v>
          </cell>
        </row>
        <row r="174">
          <cell r="A174" t="str">
            <v>GSM6390432</v>
          </cell>
          <cell r="B174">
            <v>0.34799999999999998</v>
          </cell>
          <cell r="C174">
            <v>0.05</v>
          </cell>
          <cell r="D174">
            <v>1.6E-2</v>
          </cell>
          <cell r="E174">
            <v>0.58599999999999997</v>
          </cell>
          <cell r="F174" t="str">
            <v>CMS4</v>
          </cell>
          <cell r="G174" t="str">
            <v>CMS4</v>
          </cell>
        </row>
        <row r="175">
          <cell r="A175" t="str">
            <v>GSM6390433</v>
          </cell>
          <cell r="B175">
            <v>0.214</v>
          </cell>
          <cell r="C175">
            <v>0.23400000000000001</v>
          </cell>
          <cell r="D175">
            <v>8.5999999999999993E-2</v>
          </cell>
          <cell r="E175">
            <v>0.46600000000000003</v>
          </cell>
          <cell r="F175" t="str">
            <v>CMS4</v>
          </cell>
          <cell r="G175" t="str">
            <v>NA</v>
          </cell>
        </row>
        <row r="176">
          <cell r="A176" t="str">
            <v>GSM6390435</v>
          </cell>
          <cell r="B176">
            <v>0.14599999999999999</v>
          </cell>
          <cell r="C176">
            <v>0.39</v>
          </cell>
          <cell r="D176">
            <v>7.1999999999999995E-2</v>
          </cell>
          <cell r="E176">
            <v>0.39200000000000002</v>
          </cell>
          <cell r="F176" t="str">
            <v>CMS4</v>
          </cell>
          <cell r="G176" t="str">
            <v>NA</v>
          </cell>
        </row>
        <row r="177">
          <cell r="A177" t="str">
            <v>GSM6390437</v>
          </cell>
          <cell r="B177">
            <v>0.12</v>
          </cell>
          <cell r="C177">
            <v>0.10199999999999999</v>
          </cell>
          <cell r="D177">
            <v>1.4E-2</v>
          </cell>
          <cell r="E177">
            <v>0.76400000000000001</v>
          </cell>
          <cell r="F177" t="str">
            <v>CMS4</v>
          </cell>
          <cell r="G177" t="str">
            <v>CMS4</v>
          </cell>
        </row>
        <row r="178">
          <cell r="A178" t="str">
            <v>GSM6390438</v>
          </cell>
          <cell r="B178">
            <v>0.13800000000000001</v>
          </cell>
          <cell r="C178">
            <v>0.56599999999999995</v>
          </cell>
          <cell r="D178">
            <v>0.08</v>
          </cell>
          <cell r="E178">
            <v>0.216</v>
          </cell>
          <cell r="F178" t="str">
            <v>CMS2</v>
          </cell>
          <cell r="G178" t="str">
            <v>CMS2</v>
          </cell>
        </row>
        <row r="179">
          <cell r="A179" t="str">
            <v>GSM6390439</v>
          </cell>
          <cell r="B179">
            <v>6.6000000000000003E-2</v>
          </cell>
          <cell r="C179">
            <v>0.54200000000000004</v>
          </cell>
          <cell r="D179">
            <v>5.1999999999999998E-2</v>
          </cell>
          <cell r="E179">
            <v>0.34</v>
          </cell>
          <cell r="F179" t="str">
            <v>CMS2</v>
          </cell>
          <cell r="G179" t="str">
            <v>CMS2</v>
          </cell>
        </row>
        <row r="180">
          <cell r="A180" t="str">
            <v>GSM6390440</v>
          </cell>
          <cell r="B180">
            <v>0.13</v>
          </cell>
          <cell r="C180">
            <v>0.13</v>
          </cell>
          <cell r="D180">
            <v>0.03</v>
          </cell>
          <cell r="E180">
            <v>0.71</v>
          </cell>
          <cell r="F180" t="str">
            <v>CMS4</v>
          </cell>
          <cell r="G180" t="str">
            <v>CMS4</v>
          </cell>
        </row>
        <row r="181">
          <cell r="A181" t="str">
            <v>GSM6390441</v>
          </cell>
          <cell r="B181">
            <v>0.08</v>
          </cell>
          <cell r="C181">
            <v>0.56999999999999995</v>
          </cell>
          <cell r="D181">
            <v>0.29399999999999998</v>
          </cell>
          <cell r="E181">
            <v>5.6000000000000001E-2</v>
          </cell>
          <cell r="F181" t="str">
            <v>CMS2</v>
          </cell>
          <cell r="G181" t="str">
            <v>CMS2</v>
          </cell>
        </row>
        <row r="182">
          <cell r="A182" t="str">
            <v>GSM6390443</v>
          </cell>
          <cell r="B182">
            <v>1.2E-2</v>
          </cell>
          <cell r="C182">
            <v>0.85399999999999998</v>
          </cell>
          <cell r="D182">
            <v>0.11</v>
          </cell>
          <cell r="E182">
            <v>2.4E-2</v>
          </cell>
          <cell r="F182" t="str">
            <v>CMS2</v>
          </cell>
          <cell r="G182" t="str">
            <v>CMS2</v>
          </cell>
        </row>
        <row r="183">
          <cell r="A183" t="str">
            <v>GSM6390444</v>
          </cell>
          <cell r="B183">
            <v>0.188</v>
          </cell>
          <cell r="C183">
            <v>7.0000000000000007E-2</v>
          </cell>
          <cell r="D183">
            <v>3.5999999999999997E-2</v>
          </cell>
          <cell r="E183">
            <v>0.70599999999999996</v>
          </cell>
          <cell r="F183" t="str">
            <v>CMS4</v>
          </cell>
          <cell r="G183" t="str">
            <v>CMS4</v>
          </cell>
        </row>
        <row r="184">
          <cell r="A184" t="str">
            <v>GSM6390445</v>
          </cell>
          <cell r="B184">
            <v>0.59799999999999998</v>
          </cell>
          <cell r="C184">
            <v>0.124</v>
          </cell>
          <cell r="D184">
            <v>0.186</v>
          </cell>
          <cell r="E184">
            <v>9.1999999999999998E-2</v>
          </cell>
          <cell r="F184" t="str">
            <v>CMS1</v>
          </cell>
          <cell r="G184" t="str">
            <v>CMS1</v>
          </cell>
        </row>
        <row r="185">
          <cell r="A185" t="str">
            <v>GSM6390446</v>
          </cell>
          <cell r="B185">
            <v>0.59</v>
          </cell>
          <cell r="C185">
            <v>5.8000000000000003E-2</v>
          </cell>
          <cell r="D185">
            <v>0.14000000000000001</v>
          </cell>
          <cell r="E185">
            <v>0.21199999999999999</v>
          </cell>
          <cell r="F185" t="str">
            <v>CMS1</v>
          </cell>
          <cell r="G185" t="str">
            <v>CMS1</v>
          </cell>
        </row>
        <row r="186">
          <cell r="A186" t="str">
            <v>GSM6390448</v>
          </cell>
          <cell r="B186">
            <v>2.8000000000000001E-2</v>
          </cell>
          <cell r="C186">
            <v>0.69599999999999995</v>
          </cell>
          <cell r="D186">
            <v>0.246</v>
          </cell>
          <cell r="E186">
            <v>0.03</v>
          </cell>
          <cell r="F186" t="str">
            <v>CMS2</v>
          </cell>
          <cell r="G186" t="str">
            <v>CMS2</v>
          </cell>
        </row>
        <row r="187">
          <cell r="A187" t="str">
            <v>GSM6390449</v>
          </cell>
          <cell r="B187">
            <v>0.154</v>
          </cell>
          <cell r="C187">
            <v>0.45600000000000002</v>
          </cell>
          <cell r="D187">
            <v>0.25800000000000001</v>
          </cell>
          <cell r="E187">
            <v>0.13200000000000001</v>
          </cell>
          <cell r="F187" t="str">
            <v>CMS2</v>
          </cell>
          <cell r="G187" t="str">
            <v>NA</v>
          </cell>
        </row>
        <row r="188">
          <cell r="A188" t="str">
            <v>GSM6390451</v>
          </cell>
          <cell r="B188">
            <v>0.218</v>
          </cell>
          <cell r="C188">
            <v>0.23200000000000001</v>
          </cell>
          <cell r="D188">
            <v>0.14000000000000001</v>
          </cell>
          <cell r="E188">
            <v>0.41</v>
          </cell>
          <cell r="F188" t="str">
            <v>CMS4</v>
          </cell>
          <cell r="G188" t="str">
            <v>NA</v>
          </cell>
        </row>
        <row r="189">
          <cell r="A189" t="str">
            <v>GSM6390453</v>
          </cell>
          <cell r="B189">
            <v>3.2000000000000001E-2</v>
          </cell>
          <cell r="C189">
            <v>0.82799999999999996</v>
          </cell>
          <cell r="D189">
            <v>8.5999999999999993E-2</v>
          </cell>
          <cell r="E189">
            <v>5.3999999999999999E-2</v>
          </cell>
          <cell r="F189" t="str">
            <v>CMS2</v>
          </cell>
          <cell r="G189" t="str">
            <v>CMS2</v>
          </cell>
        </row>
        <row r="190">
          <cell r="A190" t="str">
            <v>GSM6390454</v>
          </cell>
          <cell r="B190">
            <v>0.06</v>
          </cell>
          <cell r="C190">
            <v>0.438</v>
          </cell>
          <cell r="D190">
            <v>7.0000000000000007E-2</v>
          </cell>
          <cell r="E190">
            <v>0.432</v>
          </cell>
          <cell r="F190" t="str">
            <v>CMS2</v>
          </cell>
          <cell r="G190" t="str">
            <v>NA</v>
          </cell>
        </row>
        <row r="191">
          <cell r="A191" t="str">
            <v>GSM6390455</v>
          </cell>
          <cell r="B191">
            <v>0.09</v>
          </cell>
          <cell r="C191">
            <v>0.52800000000000002</v>
          </cell>
          <cell r="D191">
            <v>0.29199999999999998</v>
          </cell>
          <cell r="E191">
            <v>0.09</v>
          </cell>
          <cell r="F191" t="str">
            <v>CMS2</v>
          </cell>
          <cell r="G191" t="str">
            <v>CMS2</v>
          </cell>
        </row>
        <row r="192">
          <cell r="A192" t="str">
            <v>GSM6390456</v>
          </cell>
          <cell r="B192">
            <v>0.06</v>
          </cell>
          <cell r="C192">
            <v>0.436</v>
          </cell>
          <cell r="D192">
            <v>7.8E-2</v>
          </cell>
          <cell r="E192">
            <v>0.42599999999999999</v>
          </cell>
          <cell r="F192" t="str">
            <v>CMS2</v>
          </cell>
          <cell r="G192" t="str">
            <v>NA</v>
          </cell>
        </row>
        <row r="193">
          <cell r="A193" t="str">
            <v>GSM6390457</v>
          </cell>
          <cell r="B193">
            <v>5.6000000000000001E-2</v>
          </cell>
          <cell r="C193">
            <v>0.14000000000000001</v>
          </cell>
          <cell r="D193">
            <v>3.7999999999999999E-2</v>
          </cell>
          <cell r="E193">
            <v>0.76600000000000001</v>
          </cell>
          <cell r="F193" t="str">
            <v>CMS4</v>
          </cell>
          <cell r="G193" t="str">
            <v>CMS4</v>
          </cell>
        </row>
        <row r="194">
          <cell r="A194" t="str">
            <v>GSM6390458</v>
          </cell>
          <cell r="B194">
            <v>6.8000000000000005E-2</v>
          </cell>
          <cell r="C194">
            <v>0.22800000000000001</v>
          </cell>
          <cell r="D194">
            <v>0.68400000000000005</v>
          </cell>
          <cell r="E194">
            <v>0.02</v>
          </cell>
          <cell r="F194" t="str">
            <v>CMS3</v>
          </cell>
          <cell r="G194" t="str">
            <v>CMS3</v>
          </cell>
        </row>
        <row r="195">
          <cell r="A195" t="str">
            <v>GSM6390459</v>
          </cell>
          <cell r="B195">
            <v>0.01</v>
          </cell>
          <cell r="C195">
            <v>0.89600000000000002</v>
          </cell>
          <cell r="D195">
            <v>8.4000000000000005E-2</v>
          </cell>
          <cell r="E195">
            <v>0.01</v>
          </cell>
          <cell r="F195" t="str">
            <v>CMS2</v>
          </cell>
          <cell r="G195" t="str">
            <v>CMS2</v>
          </cell>
        </row>
        <row r="196">
          <cell r="A196" t="str">
            <v>GSM6390460</v>
          </cell>
          <cell r="B196">
            <v>7.0000000000000007E-2</v>
          </cell>
          <cell r="C196">
            <v>0.26600000000000001</v>
          </cell>
          <cell r="D196">
            <v>0.04</v>
          </cell>
          <cell r="E196">
            <v>0.624</v>
          </cell>
          <cell r="F196" t="str">
            <v>CMS4</v>
          </cell>
          <cell r="G196" t="str">
            <v>CMS4</v>
          </cell>
        </row>
        <row r="197">
          <cell r="A197" t="str">
            <v>GSM6390461</v>
          </cell>
          <cell r="B197">
            <v>7.3999999999999996E-2</v>
          </cell>
          <cell r="C197">
            <v>7.1999999999999995E-2</v>
          </cell>
          <cell r="D197">
            <v>8.0000000000000002E-3</v>
          </cell>
          <cell r="E197">
            <v>0.84599999999999997</v>
          </cell>
          <cell r="F197" t="str">
            <v>CMS4</v>
          </cell>
          <cell r="G197" t="str">
            <v>CMS4</v>
          </cell>
        </row>
        <row r="198">
          <cell r="A198" t="str">
            <v>GSM6390462</v>
          </cell>
          <cell r="B198">
            <v>4.3999999999999997E-2</v>
          </cell>
          <cell r="C198">
            <v>0.75600000000000001</v>
          </cell>
          <cell r="D198">
            <v>0.16200000000000001</v>
          </cell>
          <cell r="E198">
            <v>3.7999999999999999E-2</v>
          </cell>
          <cell r="F198" t="str">
            <v>CMS2</v>
          </cell>
          <cell r="G198" t="str">
            <v>CMS2</v>
          </cell>
        </row>
        <row r="199">
          <cell r="A199" t="str">
            <v>GSM7429808</v>
          </cell>
          <cell r="B199">
            <v>0.09</v>
          </cell>
          <cell r="C199">
            <v>0.30199999999999999</v>
          </cell>
          <cell r="D199">
            <v>6.6000000000000003E-2</v>
          </cell>
          <cell r="E199">
            <v>0.54200000000000004</v>
          </cell>
          <cell r="F199" t="str">
            <v>CMS4</v>
          </cell>
          <cell r="G199" t="str">
            <v>CMS4</v>
          </cell>
        </row>
        <row r="200">
          <cell r="A200" t="str">
            <v>GSM7429810</v>
          </cell>
          <cell r="B200">
            <v>0.33800000000000002</v>
          </cell>
          <cell r="C200">
            <v>0.26800000000000002</v>
          </cell>
          <cell r="D200">
            <v>0.17399999999999999</v>
          </cell>
          <cell r="E200">
            <v>0.22</v>
          </cell>
          <cell r="F200" t="str">
            <v>CMS1</v>
          </cell>
          <cell r="G200" t="str">
            <v>NA</v>
          </cell>
        </row>
        <row r="201">
          <cell r="A201" t="str">
            <v>GSM7429812</v>
          </cell>
          <cell r="B201">
            <v>5.8000000000000003E-2</v>
          </cell>
          <cell r="C201">
            <v>0.69199999999999995</v>
          </cell>
          <cell r="D201">
            <v>0.16200000000000001</v>
          </cell>
          <cell r="E201">
            <v>8.7999999999999995E-2</v>
          </cell>
          <cell r="F201" t="str">
            <v>CMS2</v>
          </cell>
          <cell r="G201" t="str">
            <v>CMS2</v>
          </cell>
        </row>
        <row r="202">
          <cell r="A202" t="str">
            <v>GSM7429814</v>
          </cell>
          <cell r="B202">
            <v>1.7999999999999999E-2</v>
          </cell>
          <cell r="C202">
            <v>0.84599999999999997</v>
          </cell>
          <cell r="D202">
            <v>0.106</v>
          </cell>
          <cell r="E202">
            <v>0.03</v>
          </cell>
          <cell r="F202" t="str">
            <v>CMS2</v>
          </cell>
          <cell r="G202" t="str">
            <v>CMS2</v>
          </cell>
        </row>
        <row r="203">
          <cell r="A203" t="str">
            <v>GSM7429816</v>
          </cell>
          <cell r="B203">
            <v>1.4E-2</v>
          </cell>
          <cell r="C203">
            <v>0.82799999999999996</v>
          </cell>
          <cell r="D203">
            <v>0.14599999999999999</v>
          </cell>
          <cell r="E203">
            <v>1.2E-2</v>
          </cell>
          <cell r="F203" t="str">
            <v>CMS2</v>
          </cell>
          <cell r="G203" t="str">
            <v>CMS2</v>
          </cell>
        </row>
        <row r="204">
          <cell r="A204" t="str">
            <v>GSM7429818</v>
          </cell>
          <cell r="B204">
            <v>8.7999999999999995E-2</v>
          </cell>
          <cell r="C204">
            <v>6.4000000000000001E-2</v>
          </cell>
          <cell r="D204">
            <v>2.5999999999999999E-2</v>
          </cell>
          <cell r="E204">
            <v>0.82199999999999995</v>
          </cell>
          <cell r="F204" t="str">
            <v>CMS4</v>
          </cell>
          <cell r="G204" t="str">
            <v>CMS4</v>
          </cell>
        </row>
        <row r="205">
          <cell r="A205" t="str">
            <v>GSM7429820</v>
          </cell>
          <cell r="B205">
            <v>0.18</v>
          </cell>
          <cell r="C205">
            <v>3.7999999999999999E-2</v>
          </cell>
          <cell r="D205">
            <v>8.0000000000000002E-3</v>
          </cell>
          <cell r="E205">
            <v>0.77400000000000002</v>
          </cell>
          <cell r="F205" t="str">
            <v>CMS4</v>
          </cell>
          <cell r="G205" t="str">
            <v>CMS4</v>
          </cell>
        </row>
        <row r="206">
          <cell r="A206" t="str">
            <v>GSM7429822</v>
          </cell>
          <cell r="B206">
            <v>5.6000000000000001E-2</v>
          </cell>
          <cell r="C206">
            <v>0.56200000000000006</v>
          </cell>
          <cell r="D206">
            <v>0.35199999999999998</v>
          </cell>
          <cell r="E206">
            <v>0.03</v>
          </cell>
          <cell r="F206" t="str">
            <v>CMS2</v>
          </cell>
          <cell r="G206" t="str">
            <v>CMS2</v>
          </cell>
        </row>
        <row r="207">
          <cell r="A207" t="str">
            <v>GSM7429824</v>
          </cell>
          <cell r="B207">
            <v>0.01</v>
          </cell>
          <cell r="C207">
            <v>0.85599999999999998</v>
          </cell>
          <cell r="D207">
            <v>7.5999999999999998E-2</v>
          </cell>
          <cell r="E207">
            <v>5.8000000000000003E-2</v>
          </cell>
          <cell r="F207" t="str">
            <v>CMS2</v>
          </cell>
          <cell r="G207" t="str">
            <v>CMS2</v>
          </cell>
        </row>
        <row r="208">
          <cell r="A208" t="str">
            <v>GSM7429826</v>
          </cell>
          <cell r="B208">
            <v>0.184</v>
          </cell>
          <cell r="C208">
            <v>0.38</v>
          </cell>
          <cell r="D208">
            <v>0.28000000000000003</v>
          </cell>
          <cell r="E208">
            <v>0.156</v>
          </cell>
          <cell r="F208" t="str">
            <v>CMS2</v>
          </cell>
          <cell r="G208" t="str">
            <v>NA</v>
          </cell>
        </row>
        <row r="209">
          <cell r="A209" t="str">
            <v>GSM7429828</v>
          </cell>
          <cell r="B209">
            <v>0.35799999999999998</v>
          </cell>
          <cell r="C209">
            <v>0.21</v>
          </cell>
          <cell r="D209">
            <v>0.35799999999999998</v>
          </cell>
          <cell r="E209">
            <v>7.3999999999999996E-2</v>
          </cell>
          <cell r="F209" t="str">
            <v>CMS1;CMS3</v>
          </cell>
          <cell r="G209" t="str">
            <v>NA</v>
          </cell>
        </row>
        <row r="210">
          <cell r="A210" t="str">
            <v>1.nsorted.htseq.counts</v>
          </cell>
          <cell r="B210">
            <v>0.26800000000000002</v>
          </cell>
          <cell r="C210">
            <v>0.216</v>
          </cell>
          <cell r="D210">
            <v>0.35199999999999998</v>
          </cell>
          <cell r="E210">
            <v>0.16400000000000001</v>
          </cell>
          <cell r="F210" t="str">
            <v>CMS3</v>
          </cell>
          <cell r="G210" t="str">
            <v>NA</v>
          </cell>
        </row>
        <row r="211">
          <cell r="A211" t="str">
            <v>2.nsorted.htseq.counts</v>
          </cell>
          <cell r="B211">
            <v>0.56599999999999995</v>
          </cell>
          <cell r="C211">
            <v>0.10199999999999999</v>
          </cell>
          <cell r="D211">
            <v>0.184</v>
          </cell>
          <cell r="E211">
            <v>0.14799999999999999</v>
          </cell>
          <cell r="F211" t="str">
            <v>CMS1</v>
          </cell>
          <cell r="G211" t="str">
            <v>CMS1</v>
          </cell>
        </row>
        <row r="212">
          <cell r="A212" t="str">
            <v>3.nsorted.htseq.counts</v>
          </cell>
          <cell r="B212">
            <v>0.252</v>
          </cell>
          <cell r="C212">
            <v>0.27400000000000002</v>
          </cell>
          <cell r="D212">
            <v>0.28000000000000003</v>
          </cell>
          <cell r="E212">
            <v>0.19400000000000001</v>
          </cell>
          <cell r="F212" t="str">
            <v>CMS3</v>
          </cell>
          <cell r="G212" t="str">
            <v>NA</v>
          </cell>
        </row>
        <row r="213">
          <cell r="A213" t="str">
            <v>5.nsorted.htseq.counts</v>
          </cell>
          <cell r="B213">
            <v>0.114</v>
          </cell>
          <cell r="C213">
            <v>0.46800000000000003</v>
          </cell>
          <cell r="D213">
            <v>0.3</v>
          </cell>
          <cell r="E213">
            <v>0.11799999999999999</v>
          </cell>
          <cell r="F213" t="str">
            <v>CMS2</v>
          </cell>
          <cell r="G213" t="str">
            <v>NA</v>
          </cell>
        </row>
        <row r="214">
          <cell r="A214" t="str">
            <v>7.nsorted.htseq.counts</v>
          </cell>
          <cell r="B214">
            <v>0.182</v>
          </cell>
          <cell r="C214">
            <v>0.35199999999999998</v>
          </cell>
          <cell r="D214">
            <v>6.2E-2</v>
          </cell>
          <cell r="E214">
            <v>0.40400000000000003</v>
          </cell>
          <cell r="F214" t="str">
            <v>CMS4</v>
          </cell>
          <cell r="G214" t="str">
            <v>NA</v>
          </cell>
        </row>
        <row r="215">
          <cell r="A215" t="str">
            <v>9.nsorted.htseq.counts</v>
          </cell>
          <cell r="B215">
            <v>7.8E-2</v>
          </cell>
          <cell r="C215">
            <v>0.108</v>
          </cell>
          <cell r="D215">
            <v>1.6E-2</v>
          </cell>
          <cell r="E215">
            <v>0.79800000000000004</v>
          </cell>
          <cell r="F215" t="str">
            <v>CMS4</v>
          </cell>
          <cell r="G215" t="str">
            <v>CMS4</v>
          </cell>
        </row>
        <row r="216">
          <cell r="A216" t="str">
            <v>10.nsorted.htseq.counts</v>
          </cell>
          <cell r="B216">
            <v>8.4000000000000005E-2</v>
          </cell>
          <cell r="C216">
            <v>0.08</v>
          </cell>
          <cell r="D216">
            <v>0.03</v>
          </cell>
          <cell r="E216">
            <v>0.80600000000000005</v>
          </cell>
          <cell r="F216" t="str">
            <v>CMS4</v>
          </cell>
          <cell r="G216" t="str">
            <v>CMS4</v>
          </cell>
        </row>
        <row r="217">
          <cell r="A217" t="str">
            <v>12.nsorted.htseq.counts</v>
          </cell>
          <cell r="B217">
            <v>0.156</v>
          </cell>
          <cell r="C217">
            <v>0.25800000000000001</v>
          </cell>
          <cell r="D217">
            <v>0.26</v>
          </cell>
          <cell r="E217">
            <v>0.32600000000000001</v>
          </cell>
          <cell r="F217" t="str">
            <v>CMS4</v>
          </cell>
          <cell r="G217" t="str">
            <v>NA</v>
          </cell>
        </row>
        <row r="218">
          <cell r="A218" t="str">
            <v>14.nsorted.htseq.counts</v>
          </cell>
          <cell r="B218">
            <v>0.11799999999999999</v>
          </cell>
          <cell r="C218">
            <v>0.34200000000000003</v>
          </cell>
          <cell r="D218">
            <v>0.33</v>
          </cell>
          <cell r="E218">
            <v>0.21</v>
          </cell>
          <cell r="F218" t="str">
            <v>CMS2</v>
          </cell>
          <cell r="G218" t="str">
            <v>NA</v>
          </cell>
        </row>
        <row r="219">
          <cell r="A219" t="str">
            <v>16.nsorted.htseq.counts</v>
          </cell>
          <cell r="B219">
            <v>0.20399999999999999</v>
          </cell>
          <cell r="C219">
            <v>0.3</v>
          </cell>
          <cell r="D219">
            <v>0.312</v>
          </cell>
          <cell r="E219">
            <v>0.184</v>
          </cell>
          <cell r="F219" t="str">
            <v>CMS3</v>
          </cell>
          <cell r="G219" t="str">
            <v>NA</v>
          </cell>
        </row>
        <row r="220">
          <cell r="A220" t="str">
            <v>17.nsorted.htseq.counts</v>
          </cell>
          <cell r="B220">
            <v>0.13800000000000001</v>
          </cell>
          <cell r="C220">
            <v>0.45</v>
          </cell>
          <cell r="D220">
            <v>5.6000000000000001E-2</v>
          </cell>
          <cell r="E220">
            <v>0.35599999999999998</v>
          </cell>
          <cell r="F220" t="str">
            <v>CMS2</v>
          </cell>
          <cell r="G220" t="str">
            <v>NA</v>
          </cell>
        </row>
        <row r="221">
          <cell r="A221" t="str">
            <v>18.nsorted.htseq.counts</v>
          </cell>
          <cell r="B221">
            <v>7.1999999999999995E-2</v>
          </cell>
          <cell r="C221">
            <v>0.5</v>
          </cell>
          <cell r="D221">
            <v>0.314</v>
          </cell>
          <cell r="E221">
            <v>0.114</v>
          </cell>
          <cell r="F221" t="str">
            <v>CMS2</v>
          </cell>
          <cell r="G221" t="str">
            <v>CMS2</v>
          </cell>
        </row>
        <row r="222">
          <cell r="A222" t="str">
            <v>20.nsorted.htseq.counts</v>
          </cell>
          <cell r="B222">
            <v>8.7999999999999995E-2</v>
          </cell>
          <cell r="C222">
            <v>0.52400000000000002</v>
          </cell>
          <cell r="D222">
            <v>6.2E-2</v>
          </cell>
          <cell r="E222">
            <v>0.32600000000000001</v>
          </cell>
          <cell r="F222" t="str">
            <v>CMS2</v>
          </cell>
          <cell r="G222" t="str">
            <v>CMS2</v>
          </cell>
        </row>
        <row r="223">
          <cell r="A223" t="str">
            <v>21.nsorted.htseq.counts</v>
          </cell>
          <cell r="B223">
            <v>0.39800000000000002</v>
          </cell>
          <cell r="C223">
            <v>0.20799999999999999</v>
          </cell>
          <cell r="D223">
            <v>0.30399999999999999</v>
          </cell>
          <cell r="E223">
            <v>0.09</v>
          </cell>
          <cell r="F223" t="str">
            <v>CMS1</v>
          </cell>
          <cell r="G223" t="str">
            <v>NA</v>
          </cell>
        </row>
        <row r="224">
          <cell r="A224" t="str">
            <v>22.nsorted.htseq.counts</v>
          </cell>
          <cell r="B224">
            <v>0.13400000000000001</v>
          </cell>
          <cell r="C224">
            <v>0.24399999999999999</v>
          </cell>
          <cell r="D224">
            <v>0.08</v>
          </cell>
          <cell r="E224">
            <v>0.54200000000000004</v>
          </cell>
          <cell r="F224" t="str">
            <v>CMS4</v>
          </cell>
          <cell r="G224" t="str">
            <v>CMS4</v>
          </cell>
        </row>
        <row r="225">
          <cell r="A225" t="str">
            <v>23.nsorted.htseq.counts</v>
          </cell>
          <cell r="B225">
            <v>4.8000000000000001E-2</v>
          </cell>
          <cell r="C225">
            <v>0.84599999999999997</v>
          </cell>
          <cell r="D225">
            <v>7.0000000000000007E-2</v>
          </cell>
          <cell r="E225">
            <v>3.5999999999999997E-2</v>
          </cell>
          <cell r="F225" t="str">
            <v>CMS2</v>
          </cell>
          <cell r="G225" t="str">
            <v>CMS2</v>
          </cell>
        </row>
        <row r="226">
          <cell r="A226" t="str">
            <v>24.nsorted.htseq.counts</v>
          </cell>
          <cell r="B226">
            <v>7.1999999999999995E-2</v>
          </cell>
          <cell r="C226">
            <v>0.34799999999999998</v>
          </cell>
          <cell r="D226">
            <v>0.54200000000000004</v>
          </cell>
          <cell r="E226">
            <v>3.7999999999999999E-2</v>
          </cell>
          <cell r="F226" t="str">
            <v>CMS3</v>
          </cell>
          <cell r="G226" t="str">
            <v>CMS3</v>
          </cell>
        </row>
        <row r="227">
          <cell r="A227" t="str">
            <v>GSM2131489</v>
          </cell>
          <cell r="B227">
            <v>8.4000000000000005E-2</v>
          </cell>
          <cell r="C227">
            <v>0.55600000000000005</v>
          </cell>
          <cell r="D227">
            <v>0.28000000000000003</v>
          </cell>
          <cell r="E227">
            <v>0.08</v>
          </cell>
          <cell r="F227" t="str">
            <v>CMS2</v>
          </cell>
          <cell r="G227" t="str">
            <v>CMS2</v>
          </cell>
        </row>
        <row r="228">
          <cell r="A228" t="str">
            <v>GSM2131490</v>
          </cell>
          <cell r="B228">
            <v>0.104</v>
          </cell>
          <cell r="C228">
            <v>0.314</v>
          </cell>
          <cell r="D228">
            <v>0.2</v>
          </cell>
          <cell r="E228">
            <v>0.38200000000000001</v>
          </cell>
          <cell r="F228" t="str">
            <v>CMS4</v>
          </cell>
          <cell r="G228" t="str">
            <v>NA</v>
          </cell>
        </row>
        <row r="229">
          <cell r="A229" t="str">
            <v>GSM2131491</v>
          </cell>
          <cell r="B229">
            <v>0.33</v>
          </cell>
          <cell r="C229">
            <v>0.192</v>
          </cell>
          <cell r="D229">
            <v>0.1</v>
          </cell>
          <cell r="E229">
            <v>0.378</v>
          </cell>
          <cell r="F229" t="str">
            <v>CMS4</v>
          </cell>
          <cell r="G229" t="str">
            <v>NA</v>
          </cell>
        </row>
        <row r="230">
          <cell r="A230" t="str">
            <v>GSM2131492</v>
          </cell>
          <cell r="B230">
            <v>0.06</v>
          </cell>
          <cell r="C230">
            <v>7.0000000000000007E-2</v>
          </cell>
          <cell r="D230">
            <v>2.4E-2</v>
          </cell>
          <cell r="E230">
            <v>0.84599999999999997</v>
          </cell>
          <cell r="F230" t="str">
            <v>CMS4</v>
          </cell>
          <cell r="G230" t="str">
            <v>CMS4</v>
          </cell>
        </row>
        <row r="231">
          <cell r="A231" t="str">
            <v>GSM2131493</v>
          </cell>
          <cell r="B231">
            <v>0.246</v>
          </cell>
          <cell r="C231">
            <v>0.39200000000000002</v>
          </cell>
          <cell r="D231">
            <v>0.218</v>
          </cell>
          <cell r="E231">
            <v>0.14399999999999999</v>
          </cell>
          <cell r="F231" t="str">
            <v>CMS2</v>
          </cell>
          <cell r="G231" t="str">
            <v>NA</v>
          </cell>
        </row>
        <row r="232">
          <cell r="A232" t="str">
            <v>GSM2131494</v>
          </cell>
          <cell r="B232">
            <v>4.8000000000000001E-2</v>
          </cell>
          <cell r="C232">
            <v>0.73199999999999998</v>
          </cell>
          <cell r="D232">
            <v>0.128</v>
          </cell>
          <cell r="E232">
            <v>9.1999999999999998E-2</v>
          </cell>
          <cell r="F232" t="str">
            <v>CMS2</v>
          </cell>
          <cell r="G232" t="str">
            <v>CMS2</v>
          </cell>
        </row>
        <row r="233">
          <cell r="A233" t="str">
            <v>GSM2131495</v>
          </cell>
          <cell r="B233">
            <v>0.112</v>
          </cell>
          <cell r="C233">
            <v>0.378</v>
          </cell>
          <cell r="D233">
            <v>0.376</v>
          </cell>
          <cell r="E233">
            <v>0.13400000000000001</v>
          </cell>
          <cell r="F233" t="str">
            <v>CMS2</v>
          </cell>
          <cell r="G233" t="str">
            <v>NA</v>
          </cell>
        </row>
        <row r="234">
          <cell r="A234" t="str">
            <v>GSM2131496</v>
          </cell>
          <cell r="B234">
            <v>0.218</v>
          </cell>
          <cell r="C234">
            <v>0.35599999999999998</v>
          </cell>
          <cell r="D234">
            <v>0.29799999999999999</v>
          </cell>
          <cell r="E234">
            <v>0.128</v>
          </cell>
          <cell r="F234" t="str">
            <v>CMS2</v>
          </cell>
          <cell r="G234" t="str">
            <v>NA</v>
          </cell>
        </row>
        <row r="235">
          <cell r="A235" t="str">
            <v>GSM2131497</v>
          </cell>
          <cell r="B235">
            <v>0.18</v>
          </cell>
          <cell r="C235">
            <v>0.21</v>
          </cell>
          <cell r="D235">
            <v>0.23599999999999999</v>
          </cell>
          <cell r="E235">
            <v>0.374</v>
          </cell>
          <cell r="F235" t="str">
            <v>CMS4</v>
          </cell>
          <cell r="G235" t="str">
            <v>NA</v>
          </cell>
        </row>
        <row r="236">
          <cell r="A236" t="str">
            <v>GSM2131498</v>
          </cell>
          <cell r="B236">
            <v>1.7999999999999999E-2</v>
          </cell>
          <cell r="C236">
            <v>0.90400000000000003</v>
          </cell>
          <cell r="D236">
            <v>5.8000000000000003E-2</v>
          </cell>
          <cell r="E236">
            <v>0.02</v>
          </cell>
          <cell r="F236" t="str">
            <v>CMS2</v>
          </cell>
          <cell r="G236" t="str">
            <v>CMS2</v>
          </cell>
        </row>
        <row r="237">
          <cell r="A237" t="str">
            <v>GSM2131499</v>
          </cell>
          <cell r="B237">
            <v>0.17199999999999999</v>
          </cell>
          <cell r="C237">
            <v>0.222</v>
          </cell>
          <cell r="D237">
            <v>9.1999999999999998E-2</v>
          </cell>
          <cell r="E237">
            <v>0.51400000000000001</v>
          </cell>
          <cell r="F237" t="str">
            <v>CMS4</v>
          </cell>
          <cell r="G237" t="str">
            <v>CMS4</v>
          </cell>
        </row>
        <row r="238">
          <cell r="A238" t="str">
            <v>GSM2131500</v>
          </cell>
          <cell r="B238">
            <v>0.10199999999999999</v>
          </cell>
          <cell r="C238">
            <v>0.11600000000000001</v>
          </cell>
          <cell r="D238">
            <v>4.3999999999999997E-2</v>
          </cell>
          <cell r="E238">
            <v>0.73799999999999999</v>
          </cell>
          <cell r="F238" t="str">
            <v>CMS4</v>
          </cell>
          <cell r="G238" t="str">
            <v>CMS4</v>
          </cell>
        </row>
        <row r="239">
          <cell r="A239" t="str">
            <v>GSM2131501</v>
          </cell>
          <cell r="B239">
            <v>0.21199999999999999</v>
          </cell>
          <cell r="C239">
            <v>0.36199999999999999</v>
          </cell>
          <cell r="D239">
            <v>0.28000000000000003</v>
          </cell>
          <cell r="E239">
            <v>0.14599999999999999</v>
          </cell>
          <cell r="F239" t="str">
            <v>CMS2</v>
          </cell>
          <cell r="G239" t="str">
            <v>NA</v>
          </cell>
        </row>
        <row r="240">
          <cell r="A240" t="str">
            <v>GSM2131502</v>
          </cell>
          <cell r="B240">
            <v>7.5999999999999998E-2</v>
          </cell>
          <cell r="C240">
            <v>0.54200000000000004</v>
          </cell>
          <cell r="D240">
            <v>0.30399999999999999</v>
          </cell>
          <cell r="E240">
            <v>7.8E-2</v>
          </cell>
          <cell r="F240" t="str">
            <v>CMS2</v>
          </cell>
          <cell r="G240" t="str">
            <v>CMS2</v>
          </cell>
        </row>
        <row r="241">
          <cell r="A241" t="str">
            <v>GSM2131503</v>
          </cell>
          <cell r="B241">
            <v>0.44800000000000001</v>
          </cell>
          <cell r="C241">
            <v>0.224</v>
          </cell>
          <cell r="D241">
            <v>0.17599999999999999</v>
          </cell>
          <cell r="E241">
            <v>0.152</v>
          </cell>
          <cell r="F241" t="str">
            <v>CMS1</v>
          </cell>
          <cell r="G241" t="str">
            <v>NA</v>
          </cell>
        </row>
        <row r="242">
          <cell r="A242" t="str">
            <v>GSM2131504</v>
          </cell>
          <cell r="B242">
            <v>2.4E-2</v>
          </cell>
          <cell r="C242">
            <v>0.84399999999999997</v>
          </cell>
          <cell r="D242">
            <v>0.1</v>
          </cell>
          <cell r="E242">
            <v>3.2000000000000001E-2</v>
          </cell>
          <cell r="F242" t="str">
            <v>CMS2</v>
          </cell>
          <cell r="G242" t="str">
            <v>CMS2</v>
          </cell>
        </row>
        <row r="243">
          <cell r="A243" t="str">
            <v>GSM2131505</v>
          </cell>
          <cell r="B243">
            <v>5.3999999999999999E-2</v>
          </cell>
          <cell r="C243">
            <v>8.4000000000000005E-2</v>
          </cell>
          <cell r="D243">
            <v>1.7999999999999999E-2</v>
          </cell>
          <cell r="E243">
            <v>0.84399999999999997</v>
          </cell>
          <cell r="F243" t="str">
            <v>CMS4</v>
          </cell>
          <cell r="G243" t="str">
            <v>CMS4</v>
          </cell>
        </row>
        <row r="244">
          <cell r="A244" t="str">
            <v>GSM2131506</v>
          </cell>
          <cell r="B244">
            <v>0.13</v>
          </cell>
          <cell r="C244">
            <v>0.20799999999999999</v>
          </cell>
          <cell r="D244">
            <v>6.6000000000000003E-2</v>
          </cell>
          <cell r="E244">
            <v>0.59599999999999997</v>
          </cell>
          <cell r="F244" t="str">
            <v>CMS4</v>
          </cell>
          <cell r="G244" t="str">
            <v>CMS4</v>
          </cell>
        </row>
        <row r="245">
          <cell r="A245" t="str">
            <v>GSM2131507</v>
          </cell>
          <cell r="B245">
            <v>0.21199999999999999</v>
          </cell>
          <cell r="C245">
            <v>0.25800000000000001</v>
          </cell>
          <cell r="D245">
            <v>0.24199999999999999</v>
          </cell>
          <cell r="E245">
            <v>0.28799999999999998</v>
          </cell>
          <cell r="F245" t="str">
            <v>CMS4</v>
          </cell>
          <cell r="G245" t="str">
            <v>NA</v>
          </cell>
        </row>
        <row r="246">
          <cell r="A246" t="str">
            <v>GSM2131508</v>
          </cell>
          <cell r="B246">
            <v>0.14399999999999999</v>
          </cell>
          <cell r="C246">
            <v>0.29799999999999999</v>
          </cell>
          <cell r="D246">
            <v>0.19800000000000001</v>
          </cell>
          <cell r="E246">
            <v>0.36</v>
          </cell>
          <cell r="F246" t="str">
            <v>CMS4</v>
          </cell>
          <cell r="G246" t="str">
            <v>NA</v>
          </cell>
        </row>
        <row r="247">
          <cell r="A247" t="str">
            <v>GSM2131509</v>
          </cell>
          <cell r="B247">
            <v>5.3999999999999999E-2</v>
          </cell>
          <cell r="C247">
            <v>8.5999999999999993E-2</v>
          </cell>
          <cell r="D247">
            <v>1.7999999999999999E-2</v>
          </cell>
          <cell r="E247">
            <v>0.84199999999999997</v>
          </cell>
          <cell r="F247" t="str">
            <v>CMS4</v>
          </cell>
          <cell r="G247" t="str">
            <v>CMS4</v>
          </cell>
        </row>
        <row r="248">
          <cell r="A248" t="str">
            <v>GSM2131510</v>
          </cell>
          <cell r="B248">
            <v>0.104</v>
          </cell>
          <cell r="C248">
            <v>0.502</v>
          </cell>
          <cell r="D248">
            <v>0.08</v>
          </cell>
          <cell r="E248">
            <v>0.314</v>
          </cell>
          <cell r="F248" t="str">
            <v>CMS2</v>
          </cell>
          <cell r="G248" t="str">
            <v>CMS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50"/>
  <sheetViews>
    <sheetView tabSelected="1" zoomScale="90" zoomScaleNormal="90" workbookViewId="0"/>
  </sheetViews>
  <sheetFormatPr defaultRowHeight="14.4" x14ac:dyDescent="0.3"/>
  <cols>
    <col min="1" max="1" width="22.109375" bestFit="1" customWidth="1"/>
    <col min="2" max="2" width="8.88671875" style="10"/>
    <col min="14" max="14" width="8.88671875" style="10"/>
    <col min="16" max="16" width="8.88671875" style="10"/>
    <col min="18" max="18" width="18.6640625" customWidth="1"/>
    <col min="19" max="19" width="8.88671875" style="10"/>
    <col min="20" max="20" width="13.6640625" customWidth="1"/>
  </cols>
  <sheetData>
    <row r="1" spans="1:20" x14ac:dyDescent="0.3">
      <c r="A1" t="s">
        <v>276</v>
      </c>
    </row>
    <row r="2" spans="1:20" x14ac:dyDescent="0.3">
      <c r="B2" s="16" t="s">
        <v>8</v>
      </c>
      <c r="C2" s="17"/>
      <c r="D2" s="17"/>
      <c r="E2" s="17"/>
      <c r="F2" s="17"/>
      <c r="G2" s="17"/>
      <c r="H2" s="17"/>
      <c r="I2" s="17"/>
      <c r="J2" s="2"/>
      <c r="K2" s="2"/>
      <c r="N2" s="18" t="s">
        <v>245</v>
      </c>
      <c r="O2" s="19"/>
      <c r="P2" s="18"/>
      <c r="Q2" s="4"/>
      <c r="R2" s="20" t="s">
        <v>270</v>
      </c>
      <c r="S2" s="21"/>
    </row>
    <row r="3" spans="1:20" ht="77.400000000000006" customHeight="1" x14ac:dyDescent="0.3">
      <c r="B3" s="8" t="s">
        <v>268</v>
      </c>
      <c r="C3" s="1" t="s">
        <v>267</v>
      </c>
      <c r="D3" s="1" t="s">
        <v>0</v>
      </c>
      <c r="E3" s="1" t="s">
        <v>1</v>
      </c>
      <c r="F3" s="1" t="s">
        <v>2</v>
      </c>
      <c r="G3" s="1" t="s">
        <v>3</v>
      </c>
      <c r="H3" s="1" t="s">
        <v>4</v>
      </c>
      <c r="I3" s="1" t="s">
        <v>5</v>
      </c>
      <c r="J3" s="2" t="s">
        <v>6</v>
      </c>
      <c r="K3" s="2" t="s">
        <v>7</v>
      </c>
      <c r="L3" t="s">
        <v>8</v>
      </c>
      <c r="M3" t="s">
        <v>9</v>
      </c>
      <c r="N3" s="11" t="s">
        <v>246</v>
      </c>
      <c r="O3" s="4" t="s">
        <v>247</v>
      </c>
      <c r="P3" s="11" t="s">
        <v>248</v>
      </c>
      <c r="Q3" s="4" t="s">
        <v>249</v>
      </c>
      <c r="R3" s="3" t="s">
        <v>271</v>
      </c>
      <c r="S3" s="12" t="s">
        <v>272</v>
      </c>
      <c r="T3" s="5" t="s">
        <v>275</v>
      </c>
    </row>
    <row r="4" spans="1:20" x14ac:dyDescent="0.3">
      <c r="A4" t="s">
        <v>49</v>
      </c>
      <c r="B4" s="8" t="s">
        <v>32</v>
      </c>
      <c r="C4" s="1"/>
      <c r="D4" s="1">
        <v>0.67608923132447296</v>
      </c>
      <c r="E4" s="1">
        <v>0.87580796897030699</v>
      </c>
      <c r="F4" s="1">
        <v>0.79432762669421897</v>
      </c>
      <c r="G4" s="1">
        <v>0.72812172408416698</v>
      </c>
      <c r="H4" s="1">
        <v>1E-3</v>
      </c>
      <c r="I4" s="1">
        <v>1.5732484076433099E-3</v>
      </c>
      <c r="J4" s="2" t="str">
        <f>VLOOKUP(A4,[1]Sheet1!$H:$Q,9,FALSE)</f>
        <v>NA</v>
      </c>
      <c r="K4" s="2" t="str">
        <f>VLOOKUP(A4,[1]Sheet1!$H:$Q,10,FALSE)</f>
        <v>Non pCR</v>
      </c>
      <c r="L4" t="s">
        <v>18</v>
      </c>
      <c r="M4" t="b">
        <v>0</v>
      </c>
      <c r="N4" s="11" t="s">
        <v>32</v>
      </c>
      <c r="O4" s="4" t="s">
        <v>32</v>
      </c>
      <c r="P4" s="11" t="s">
        <v>32</v>
      </c>
      <c r="Q4" s="4" t="s">
        <v>32</v>
      </c>
      <c r="R4" s="3" t="str">
        <f>VLOOKUP(A4,'[2]CMSFFPE.results'!$A:$G,6,FALSE)</f>
        <v>CMS1</v>
      </c>
      <c r="S4" s="12" t="str">
        <f>VLOOKUP(A4,'[2]CMSFFPE.results'!$A:$G,7,FALSE)</f>
        <v>CMS1</v>
      </c>
      <c r="T4" t="str">
        <f>IF(AND(B4=N4,B4=P4,B4=S4),B4,NA)</f>
        <v>CMS1</v>
      </c>
    </row>
    <row r="5" spans="1:20" x14ac:dyDescent="0.3">
      <c r="A5" t="s">
        <v>33</v>
      </c>
      <c r="B5" s="8" t="s">
        <v>32</v>
      </c>
      <c r="C5" s="1"/>
      <c r="D5" s="1">
        <v>0.72520414851912196</v>
      </c>
      <c r="E5" s="1">
        <v>0.83166216908211998</v>
      </c>
      <c r="F5" s="1">
        <v>0.778686336338824</v>
      </c>
      <c r="G5" s="1">
        <v>0.846881745801221</v>
      </c>
      <c r="H5" s="1">
        <v>1E-3</v>
      </c>
      <c r="I5" s="1">
        <v>1.5732484076433099E-3</v>
      </c>
      <c r="J5" s="2" t="str">
        <f>VLOOKUP(A5,[1]Sheet1!$H:$Q,9,FALSE)</f>
        <v>NA</v>
      </c>
      <c r="K5" s="2" t="str">
        <f>VLOOKUP(A5,[1]Sheet1!$H:$Q,10,FALSE)</f>
        <v>Non pCR</v>
      </c>
      <c r="L5" t="s">
        <v>32</v>
      </c>
      <c r="M5" t="b">
        <v>1</v>
      </c>
      <c r="N5" s="11" t="s">
        <v>23</v>
      </c>
      <c r="O5" s="4" t="s">
        <v>32</v>
      </c>
      <c r="P5" s="11" t="s">
        <v>32</v>
      </c>
      <c r="Q5" s="4" t="s">
        <v>32</v>
      </c>
      <c r="R5" s="3" t="str">
        <f>VLOOKUP(A5,'[2]CMSFFPE.results'!$A:$G,6,FALSE)</f>
        <v>CMS1</v>
      </c>
      <c r="S5" s="12" t="str">
        <f>VLOOKUP(A5,'[2]CMSFFPE.results'!$A:$G,7,FALSE)</f>
        <v>CMS1</v>
      </c>
      <c r="T5" s="14" t="s">
        <v>32</v>
      </c>
    </row>
    <row r="6" spans="1:20" x14ac:dyDescent="0.3">
      <c r="A6" t="s">
        <v>144</v>
      </c>
      <c r="B6" s="8" t="s">
        <v>32</v>
      </c>
      <c r="C6" s="1"/>
      <c r="D6" s="1">
        <v>0.51704503732099005</v>
      </c>
      <c r="E6" s="1">
        <v>0.79386148012413604</v>
      </c>
      <c r="F6" s="1">
        <v>0.67052888341519301</v>
      </c>
      <c r="G6" s="1">
        <v>0.75054260356367097</v>
      </c>
      <c r="H6" s="1">
        <v>1E-3</v>
      </c>
      <c r="I6" s="1">
        <v>1.5732484076433099E-3</v>
      </c>
      <c r="J6" s="2" t="str">
        <f>VLOOKUP(A6,[1]Sheet1!$H:$Q,9,FALSE)</f>
        <v>NR</v>
      </c>
      <c r="K6" s="2" t="str">
        <f>VLOOKUP(A6,[1]Sheet1!$H:$Q,10,FALSE)</f>
        <v>Non pCR</v>
      </c>
      <c r="L6" t="s">
        <v>32</v>
      </c>
      <c r="M6" t="b">
        <v>1</v>
      </c>
      <c r="N6" s="11" t="s">
        <v>32</v>
      </c>
      <c r="O6" s="4" t="s">
        <v>32</v>
      </c>
      <c r="P6" s="11" t="s">
        <v>32</v>
      </c>
      <c r="Q6" s="4" t="s">
        <v>32</v>
      </c>
      <c r="R6" s="3" t="str">
        <f>VLOOKUP(A6,'[2]CMSFFPE.results'!$A:$G,6,FALSE)</f>
        <v>CMS1</v>
      </c>
      <c r="S6" s="12" t="str">
        <f>VLOOKUP(A6,'[2]CMSFFPE.results'!$A:$G,7,FALSE)</f>
        <v>CMS1</v>
      </c>
      <c r="T6" t="str">
        <f>IF(AND(B6=N6,B6=P6,B6=S6),B6,NA)</f>
        <v>CMS1</v>
      </c>
    </row>
    <row r="7" spans="1:20" x14ac:dyDescent="0.3">
      <c r="A7" t="s">
        <v>222</v>
      </c>
      <c r="B7" s="8" t="s">
        <v>32</v>
      </c>
      <c r="C7" s="1"/>
      <c r="D7" s="1">
        <v>0.53119968221703195</v>
      </c>
      <c r="E7" s="1">
        <v>0.78317665830017003</v>
      </c>
      <c r="F7" s="1">
        <v>0.67127076828773502</v>
      </c>
      <c r="G7" s="1">
        <v>0.76278211310370303</v>
      </c>
      <c r="H7" s="1">
        <v>1E-3</v>
      </c>
      <c r="I7" s="1">
        <v>1.5732484076433099E-3</v>
      </c>
      <c r="J7" s="2" t="str">
        <f>VLOOKUP(A7,[1]Sheet1!$H:$Q,9,FALSE)</f>
        <v>NR</v>
      </c>
      <c r="K7" s="2" t="str">
        <f>VLOOKUP(A7,[1]Sheet1!$H:$Q,10,FALSE)</f>
        <v>Non pCR</v>
      </c>
      <c r="L7" t="s">
        <v>32</v>
      </c>
      <c r="M7" t="b">
        <v>1</v>
      </c>
      <c r="N7" s="11" t="s">
        <v>32</v>
      </c>
      <c r="O7" s="4" t="s">
        <v>32</v>
      </c>
      <c r="P7" s="11" t="s">
        <v>32</v>
      </c>
      <c r="Q7" s="4" t="s">
        <v>32</v>
      </c>
      <c r="R7" s="3" t="str">
        <f>VLOOKUP(A7,'[2]CMSFFPE.results'!$A:$G,6,FALSE)</f>
        <v>CMS1;CMS3</v>
      </c>
      <c r="S7" s="12" t="str">
        <f>VLOOKUP(A7,'[2]CMSFFPE.results'!$A:$G,7,FALSE)</f>
        <v>NA</v>
      </c>
      <c r="T7" s="14" t="s">
        <v>32</v>
      </c>
    </row>
    <row r="8" spans="1:20" x14ac:dyDescent="0.3">
      <c r="A8" t="s">
        <v>166</v>
      </c>
      <c r="B8" s="8" t="s">
        <v>32</v>
      </c>
      <c r="C8" s="1"/>
      <c r="D8" s="1">
        <v>0.54506607169569099</v>
      </c>
      <c r="E8" s="1">
        <v>0.72145298052978502</v>
      </c>
      <c r="F8" s="1">
        <v>0.65094749013343001</v>
      </c>
      <c r="G8" s="1">
        <v>0.60630650190171698</v>
      </c>
      <c r="H8" s="1">
        <v>1.7982017982018001E-2</v>
      </c>
      <c r="I8" s="1">
        <v>2.4008424008424002E-2</v>
      </c>
      <c r="J8" s="2" t="str">
        <f>VLOOKUP(A8,[1]Sheet1!$H:$Q,9,FALSE)</f>
        <v>NR</v>
      </c>
      <c r="K8" s="2" t="str">
        <f>VLOOKUP(A8,[1]Sheet1!$H:$Q,10,FALSE)</f>
        <v>Non pCR</v>
      </c>
      <c r="L8" t="s">
        <v>32</v>
      </c>
      <c r="M8" t="b">
        <v>1</v>
      </c>
      <c r="N8" s="11" t="s">
        <v>32</v>
      </c>
      <c r="O8" s="4" t="s">
        <v>32</v>
      </c>
      <c r="P8" s="11" t="s">
        <v>32</v>
      </c>
      <c r="Q8" s="4" t="s">
        <v>32</v>
      </c>
      <c r="R8" s="3" t="str">
        <f>VLOOKUP(A8,'[2]CMSFFPE.results'!$A:$G,6,FALSE)</f>
        <v>CMS1</v>
      </c>
      <c r="S8" s="12" t="str">
        <f>VLOOKUP(A8,'[2]CMSFFPE.results'!$A:$G,7,FALSE)</f>
        <v>CMS1</v>
      </c>
      <c r="T8" t="str">
        <f>IF(AND(B8=N8,B8=P8,B8=S8),B8,NA)</f>
        <v>CMS1</v>
      </c>
    </row>
    <row r="9" spans="1:20" x14ac:dyDescent="0.3">
      <c r="A9" t="s">
        <v>250</v>
      </c>
      <c r="B9" s="8" t="s">
        <v>32</v>
      </c>
      <c r="C9" s="1"/>
      <c r="D9" s="1">
        <v>0.507397368909975</v>
      </c>
      <c r="E9" s="1">
        <v>0.68680509567243497</v>
      </c>
      <c r="F9" s="1">
        <v>0.60188635116384503</v>
      </c>
      <c r="G9" s="1">
        <v>0.554845499407983</v>
      </c>
      <c r="H9" s="1">
        <v>7.9920079920079903E-3</v>
      </c>
      <c r="I9" s="1">
        <v>1.11526891187908E-2</v>
      </c>
      <c r="J9" s="2" t="str">
        <f>VLOOKUP(A9,[1]Sheet1!$H:$Q,9,FALSE)</f>
        <v>NA</v>
      </c>
      <c r="K9" s="2" t="str">
        <f>VLOOKUP(A9,[1]Sheet1!$H:$Q,10,FALSE)</f>
        <v>Non pCR</v>
      </c>
      <c r="L9" t="s">
        <v>32</v>
      </c>
      <c r="M9" t="b">
        <v>1</v>
      </c>
      <c r="N9" s="11" t="s">
        <v>32</v>
      </c>
      <c r="O9" s="4" t="s">
        <v>32</v>
      </c>
      <c r="P9" s="11" t="s">
        <v>23</v>
      </c>
      <c r="Q9" s="4" t="s">
        <v>32</v>
      </c>
      <c r="R9" s="3" t="str">
        <f>VLOOKUP(A9,'[2]CMSFFPE.results'!$A:$G,6,FALSE)</f>
        <v>CMS1</v>
      </c>
      <c r="S9" s="12" t="str">
        <f>VLOOKUP(A9,'[2]CMSFFPE.results'!$A:$G,7,FALSE)</f>
        <v>CMS1</v>
      </c>
      <c r="T9" s="14" t="s">
        <v>32</v>
      </c>
    </row>
    <row r="10" spans="1:20" x14ac:dyDescent="0.3">
      <c r="A10" t="s">
        <v>198</v>
      </c>
      <c r="B10" s="8" t="s">
        <v>18</v>
      </c>
      <c r="C10" s="1"/>
      <c r="D10" s="1">
        <v>0.57815446397589498</v>
      </c>
      <c r="E10" s="1">
        <v>0.72972300271824397</v>
      </c>
      <c r="F10" s="1">
        <v>0.55802262818311099</v>
      </c>
      <c r="G10" s="1">
        <v>0.49419394608220601</v>
      </c>
      <c r="H10" s="1">
        <v>1E-3</v>
      </c>
      <c r="I10" s="1">
        <v>1.5732484076433099E-3</v>
      </c>
      <c r="J10" s="2" t="str">
        <f>VLOOKUP(A10,[1]Sheet1!$H:$Q,9,FALSE)</f>
        <v>NA</v>
      </c>
      <c r="K10" s="2" t="str">
        <f>VLOOKUP(A10,[1]Sheet1!$H:$Q,10,FALSE)</f>
        <v>Non pCR</v>
      </c>
      <c r="L10" t="s">
        <v>18</v>
      </c>
      <c r="M10" t="b">
        <v>1</v>
      </c>
      <c r="N10" s="11" t="s">
        <v>18</v>
      </c>
      <c r="O10" s="4" t="s">
        <v>18</v>
      </c>
      <c r="P10" s="11" t="s">
        <v>23</v>
      </c>
      <c r="Q10" s="4" t="s">
        <v>32</v>
      </c>
      <c r="R10" s="3" t="str">
        <f>VLOOKUP(A10,'[2]CMSFFPE.results'!$A:$G,6,FALSE)</f>
        <v>CMS1</v>
      </c>
      <c r="S10" s="12" t="str">
        <f>VLOOKUP(A10,'[2]CMSFFPE.results'!$A:$G,7,FALSE)</f>
        <v>CMS1</v>
      </c>
      <c r="T10" t="s">
        <v>23</v>
      </c>
    </row>
    <row r="11" spans="1:20" x14ac:dyDescent="0.3">
      <c r="A11" t="s">
        <v>140</v>
      </c>
      <c r="B11" s="9" t="s">
        <v>23</v>
      </c>
      <c r="C11" s="6" t="s">
        <v>32</v>
      </c>
      <c r="D11" s="1">
        <v>0.56445603670255695</v>
      </c>
      <c r="E11" s="1">
        <v>0.759542722382755</v>
      </c>
      <c r="F11" s="1">
        <v>0.61062893500100801</v>
      </c>
      <c r="G11" s="1">
        <v>0.66005815276201796</v>
      </c>
      <c r="H11" s="1">
        <v>0.117882117882118</v>
      </c>
      <c r="I11" s="1">
        <v>0.14558441558441601</v>
      </c>
      <c r="J11" s="2" t="str">
        <f>VLOOKUP(A11,[1]Sheet1!$H:$Q,9,FALSE)</f>
        <v>NR</v>
      </c>
      <c r="K11" s="2" t="str">
        <f>VLOOKUP(A11,[1]Sheet1!$H:$Q,10,FALSE)</f>
        <v>Non pCR</v>
      </c>
      <c r="L11" t="s">
        <v>32</v>
      </c>
      <c r="M11" t="b">
        <v>0</v>
      </c>
      <c r="N11" s="11" t="s">
        <v>23</v>
      </c>
      <c r="O11" s="4" t="s">
        <v>32</v>
      </c>
      <c r="P11" s="11" t="s">
        <v>32</v>
      </c>
      <c r="Q11" s="4" t="s">
        <v>32</v>
      </c>
      <c r="R11" s="3" t="str">
        <f>VLOOKUP(A11,'[2]CMSFFPE.results'!$A:$G,6,FALSE)</f>
        <v>CMS1</v>
      </c>
      <c r="S11" s="12" t="str">
        <f>VLOOKUP(A11,'[2]CMSFFPE.results'!$A:$G,7,FALSE)</f>
        <v>CMS1</v>
      </c>
      <c r="T11" t="s">
        <v>23</v>
      </c>
    </row>
    <row r="12" spans="1:20" x14ac:dyDescent="0.3">
      <c r="A12" t="s">
        <v>167</v>
      </c>
      <c r="B12" s="8" t="s">
        <v>32</v>
      </c>
      <c r="C12" s="1"/>
      <c r="D12" s="1">
        <v>0.53406596617451596</v>
      </c>
      <c r="E12" s="1">
        <v>0.67912182856984804</v>
      </c>
      <c r="F12" s="1">
        <v>0.64485619937109895</v>
      </c>
      <c r="G12" s="1">
        <v>0.63479019649365198</v>
      </c>
      <c r="H12" s="1">
        <v>1E-3</v>
      </c>
      <c r="I12" s="1">
        <v>1.5732484076433099E-3</v>
      </c>
      <c r="J12" s="2" t="str">
        <f>VLOOKUP(A12,[1]Sheet1!$H:$Q,9,FALSE)</f>
        <v>NR</v>
      </c>
      <c r="K12" s="2" t="str">
        <f>VLOOKUP(A12,[1]Sheet1!$H:$Q,10,FALSE)</f>
        <v>Non pCR</v>
      </c>
      <c r="L12" t="s">
        <v>32</v>
      </c>
      <c r="M12" t="b">
        <v>1</v>
      </c>
      <c r="N12" s="11" t="s">
        <v>23</v>
      </c>
      <c r="O12" s="4" t="s">
        <v>32</v>
      </c>
      <c r="P12" s="11" t="s">
        <v>23</v>
      </c>
      <c r="Q12" s="4" t="s">
        <v>32</v>
      </c>
      <c r="R12" s="3" t="str">
        <f>VLOOKUP(A12,'[2]CMSFFPE.results'!$A:$G,6,FALSE)</f>
        <v>CMS1</v>
      </c>
      <c r="S12" s="12" t="str">
        <f>VLOOKUP(A12,'[2]CMSFFPE.results'!$A:$G,7,FALSE)</f>
        <v>NA</v>
      </c>
      <c r="T12" t="s">
        <v>23</v>
      </c>
    </row>
    <row r="13" spans="1:20" x14ac:dyDescent="0.3">
      <c r="A13" t="s">
        <v>201</v>
      </c>
      <c r="B13" s="8" t="s">
        <v>32</v>
      </c>
      <c r="C13" s="1"/>
      <c r="D13" s="1">
        <v>0.68512250843089195</v>
      </c>
      <c r="E13" s="1">
        <v>0.75350555738578895</v>
      </c>
      <c r="F13" s="1">
        <v>0.76970801057127003</v>
      </c>
      <c r="G13" s="1">
        <v>0.70928680213207795</v>
      </c>
      <c r="H13" s="1">
        <v>1E-3</v>
      </c>
      <c r="I13" s="1">
        <v>1.5732484076433099E-3</v>
      </c>
      <c r="J13" s="2" t="str">
        <f>VLOOKUP(A13,[1]Sheet1!$H:$Q,9,FALSE)</f>
        <v>R</v>
      </c>
      <c r="K13" s="2" t="str">
        <f>VLOOKUP(A13,[1]Sheet1!$H:$Q,10,FALSE)</f>
        <v>Non pCR</v>
      </c>
      <c r="L13" t="s">
        <v>18</v>
      </c>
      <c r="M13" t="b">
        <v>0</v>
      </c>
      <c r="N13" s="11" t="s">
        <v>23</v>
      </c>
      <c r="O13" s="4" t="s">
        <v>14</v>
      </c>
      <c r="P13" s="11" t="s">
        <v>23</v>
      </c>
      <c r="Q13" s="4" t="s">
        <v>14</v>
      </c>
      <c r="R13" s="3" t="str">
        <f>VLOOKUP(A13,'[2]CMSFFPE.results'!$A:$G,6,FALSE)</f>
        <v>CMS4</v>
      </c>
      <c r="S13" s="12" t="str">
        <f>VLOOKUP(A13,'[2]CMSFFPE.results'!$A:$G,7,FALSE)</f>
        <v>NA</v>
      </c>
      <c r="T13" t="s">
        <v>23</v>
      </c>
    </row>
    <row r="14" spans="1:20" x14ac:dyDescent="0.3">
      <c r="A14" t="s">
        <v>237</v>
      </c>
      <c r="B14" s="8" t="s">
        <v>32</v>
      </c>
      <c r="C14" s="1"/>
      <c r="D14" s="1">
        <v>0.51113345379406405</v>
      </c>
      <c r="E14" s="1">
        <v>0.64189463987783202</v>
      </c>
      <c r="F14" s="1">
        <v>0.69418286515228</v>
      </c>
      <c r="G14" s="1">
        <v>0.589576533689393</v>
      </c>
      <c r="H14" s="1">
        <v>1E-3</v>
      </c>
      <c r="I14" s="1">
        <v>1.5732484076433099E-3</v>
      </c>
      <c r="J14" s="2" t="str">
        <f>VLOOKUP(A14,[1]Sheet1!$H:$Q,9,FALSE)</f>
        <v>NR</v>
      </c>
      <c r="K14" s="2" t="str">
        <f>VLOOKUP(A14,[1]Sheet1!$H:$Q,10,FALSE)</f>
        <v>Non pCR</v>
      </c>
      <c r="L14" t="s">
        <v>32</v>
      </c>
      <c r="M14" t="b">
        <v>1</v>
      </c>
      <c r="N14" s="11" t="s">
        <v>23</v>
      </c>
      <c r="O14" s="4" t="s">
        <v>18</v>
      </c>
      <c r="P14" s="11" t="s">
        <v>23</v>
      </c>
      <c r="Q14" s="4" t="s">
        <v>32</v>
      </c>
      <c r="R14" s="3" t="str">
        <f>VLOOKUP(A14,'[2]CMSFFPE.results'!$A:$G,6,FALSE)</f>
        <v>CMS1</v>
      </c>
      <c r="S14" s="12" t="str">
        <f>VLOOKUP(A14,'[2]CMSFFPE.results'!$A:$G,7,FALSE)</f>
        <v>NA</v>
      </c>
      <c r="T14" t="s">
        <v>23</v>
      </c>
    </row>
    <row r="15" spans="1:20" x14ac:dyDescent="0.3">
      <c r="A15" t="s">
        <v>251</v>
      </c>
      <c r="B15" s="8" t="s">
        <v>32</v>
      </c>
      <c r="C15" s="1"/>
      <c r="D15" s="1">
        <v>0.58214779310272902</v>
      </c>
      <c r="E15" s="1">
        <v>0.71991558200226502</v>
      </c>
      <c r="F15" s="1">
        <v>0.66727119104867305</v>
      </c>
      <c r="G15" s="1">
        <v>0.78291672400424395</v>
      </c>
      <c r="H15" s="1">
        <v>3.9960039960040003E-3</v>
      </c>
      <c r="I15" s="1">
        <v>5.9102574072633996E-3</v>
      </c>
      <c r="J15" s="2" t="str">
        <f>VLOOKUP(A15,[1]Sheet1!$H:$Q,9,FALSE)</f>
        <v>NR</v>
      </c>
      <c r="K15" s="2" t="str">
        <f>VLOOKUP(A15,[1]Sheet1!$H:$Q,10,FALSE)</f>
        <v>Non pCR</v>
      </c>
      <c r="L15" t="s">
        <v>32</v>
      </c>
      <c r="M15" t="b">
        <v>1</v>
      </c>
      <c r="N15" s="11" t="s">
        <v>23</v>
      </c>
      <c r="O15" s="4" t="s">
        <v>11</v>
      </c>
      <c r="P15" s="11" t="s">
        <v>23</v>
      </c>
      <c r="Q15" s="4" t="s">
        <v>32</v>
      </c>
      <c r="R15" s="3" t="str">
        <f>VLOOKUP(A15,'[2]CMSFFPE.results'!$A:$G,6,FALSE)</f>
        <v>CMS1</v>
      </c>
      <c r="S15" s="12" t="str">
        <f>VLOOKUP(A15,'[2]CMSFFPE.results'!$A:$G,7,FALSE)</f>
        <v>NA</v>
      </c>
      <c r="T15" t="s">
        <v>23</v>
      </c>
    </row>
    <row r="16" spans="1:20" x14ac:dyDescent="0.3">
      <c r="A16" t="s">
        <v>124</v>
      </c>
      <c r="B16" s="9" t="s">
        <v>23</v>
      </c>
      <c r="C16" s="6" t="s">
        <v>18</v>
      </c>
      <c r="D16" s="1">
        <v>0.51227269247656604</v>
      </c>
      <c r="E16" s="1">
        <v>0.68909254418743504</v>
      </c>
      <c r="F16" s="1">
        <v>0.61001194435362804</v>
      </c>
      <c r="G16" s="1">
        <v>0.50050151166892698</v>
      </c>
      <c r="H16" s="1">
        <v>0.36363636363636398</v>
      </c>
      <c r="I16" s="1">
        <v>0.42367066895368799</v>
      </c>
      <c r="J16" s="2" t="str">
        <f>VLOOKUP(A16,[1]Sheet1!$H:$Q,9,FALSE)</f>
        <v>NR</v>
      </c>
      <c r="K16" s="2" t="str">
        <f>VLOOKUP(A16,[1]Sheet1!$H:$Q,10,FALSE)</f>
        <v>Non pCR</v>
      </c>
      <c r="L16" t="s">
        <v>32</v>
      </c>
      <c r="M16" t="b">
        <v>0</v>
      </c>
      <c r="N16" s="11" t="s">
        <v>18</v>
      </c>
      <c r="O16" s="4" t="s">
        <v>18</v>
      </c>
      <c r="P16" s="11" t="s">
        <v>32</v>
      </c>
      <c r="Q16" s="4" t="s">
        <v>32</v>
      </c>
      <c r="R16" s="3" t="str">
        <f>VLOOKUP(A16,'[2]CMSFFPE.results'!$A:$G,6,FALSE)</f>
        <v>CMS1</v>
      </c>
      <c r="S16" s="12" t="str">
        <f>VLOOKUP(A16,'[2]CMSFFPE.results'!$A:$G,7,FALSE)</f>
        <v>CMS1</v>
      </c>
      <c r="T16" t="s">
        <v>23</v>
      </c>
    </row>
    <row r="17" spans="1:20" x14ac:dyDescent="0.3">
      <c r="A17" t="s">
        <v>197</v>
      </c>
      <c r="B17" s="8" t="s">
        <v>32</v>
      </c>
      <c r="C17" s="1"/>
      <c r="D17" s="1">
        <v>0.51092281280296303</v>
      </c>
      <c r="E17" s="1">
        <v>0.76365040785674498</v>
      </c>
      <c r="F17" s="1">
        <v>0.62204226279191999</v>
      </c>
      <c r="G17" s="1">
        <v>0.70922034805817202</v>
      </c>
      <c r="H17" s="1">
        <v>1E-3</v>
      </c>
      <c r="I17" s="1">
        <v>1.5732484076433099E-3</v>
      </c>
      <c r="J17" s="2" t="str">
        <f>VLOOKUP(A17,[1]Sheet1!$H:$Q,9,FALSE)</f>
        <v>R</v>
      </c>
      <c r="K17" s="2" t="str">
        <f>VLOOKUP(A17,[1]Sheet1!$H:$Q,10,FALSE)</f>
        <v>pCR</v>
      </c>
      <c r="L17" t="s">
        <v>32</v>
      </c>
      <c r="M17" t="b">
        <v>1</v>
      </c>
      <c r="N17" s="11" t="s">
        <v>32</v>
      </c>
      <c r="O17" s="4" t="s">
        <v>32</v>
      </c>
      <c r="P17" s="11" t="s">
        <v>32</v>
      </c>
      <c r="Q17" s="4" t="s">
        <v>32</v>
      </c>
      <c r="R17" s="3" t="str">
        <f>VLOOKUP(A17,'[2]CMSFFPE.results'!$A:$G,6,FALSE)</f>
        <v>CMS1</v>
      </c>
      <c r="S17" s="12" t="str">
        <f>VLOOKUP(A17,'[2]CMSFFPE.results'!$A:$G,7,FALSE)</f>
        <v>CMS1</v>
      </c>
      <c r="T17" t="str">
        <f>IF(AND(B17=N17,B17=P17,B17=S17),B17,NA)</f>
        <v>CMS1</v>
      </c>
    </row>
    <row r="18" spans="1:20" x14ac:dyDescent="0.3">
      <c r="A18" t="s">
        <v>137</v>
      </c>
      <c r="B18" s="9" t="s">
        <v>23</v>
      </c>
      <c r="C18" s="6"/>
      <c r="D18" s="1">
        <v>0.52000044919296895</v>
      </c>
      <c r="E18" s="1">
        <v>0.78290404334869601</v>
      </c>
      <c r="F18" s="1">
        <v>0.51705866397516598</v>
      </c>
      <c r="G18" s="1">
        <v>0.590433841763078</v>
      </c>
      <c r="H18" s="1">
        <v>0.56143856143856097</v>
      </c>
      <c r="I18" s="1">
        <v>0.630342384887839</v>
      </c>
      <c r="J18" s="2" t="str">
        <f>VLOOKUP(A18,[1]Sheet1!$H:$Q,9,FALSE)</f>
        <v>R</v>
      </c>
      <c r="K18" s="2" t="str">
        <f>VLOOKUP(A18,[1]Sheet1!$H:$Q,10,FALSE)</f>
        <v>pCR</v>
      </c>
      <c r="L18" t="s">
        <v>11</v>
      </c>
      <c r="M18" t="b">
        <v>0</v>
      </c>
      <c r="N18" s="11" t="s">
        <v>18</v>
      </c>
      <c r="O18" s="4" t="s">
        <v>18</v>
      </c>
      <c r="P18" s="11" t="s">
        <v>32</v>
      </c>
      <c r="Q18" s="4" t="s">
        <v>32</v>
      </c>
      <c r="R18" s="3" t="str">
        <f>VLOOKUP(A18,'[2]CMSFFPE.results'!$A:$G,6,FALSE)</f>
        <v>CMS1</v>
      </c>
      <c r="S18" s="12" t="str">
        <f>VLOOKUP(A18,'[2]CMSFFPE.results'!$A:$G,7,FALSE)</f>
        <v>CMS1</v>
      </c>
      <c r="T18" t="s">
        <v>23</v>
      </c>
    </row>
    <row r="19" spans="1:20" x14ac:dyDescent="0.3">
      <c r="A19" t="s">
        <v>16</v>
      </c>
      <c r="B19" s="8" t="s">
        <v>14</v>
      </c>
      <c r="C19" s="1"/>
      <c r="D19" s="1">
        <v>0.83929142410843405</v>
      </c>
      <c r="E19" s="1">
        <v>0.68434971394029398</v>
      </c>
      <c r="F19" s="1">
        <v>0.81510024043571006</v>
      </c>
      <c r="G19" s="1">
        <v>0.86396914738387698</v>
      </c>
      <c r="H19" s="1">
        <v>1E-3</v>
      </c>
      <c r="I19" s="1">
        <v>1.5732484076433099E-3</v>
      </c>
      <c r="J19" s="2" t="str">
        <f>VLOOKUP(A19,[1]Sheet1!$H:$Q,9,FALSE)</f>
        <v>NA</v>
      </c>
      <c r="K19" s="2" t="str">
        <f>VLOOKUP(A19,[1]Sheet1!$H:$Q,10,FALSE)</f>
        <v>Non pCR</v>
      </c>
      <c r="L19" t="s">
        <v>14</v>
      </c>
      <c r="M19" t="b">
        <v>1</v>
      </c>
      <c r="N19" s="11" t="s">
        <v>14</v>
      </c>
      <c r="O19" s="4" t="s">
        <v>14</v>
      </c>
      <c r="P19" s="11" t="s">
        <v>14</v>
      </c>
      <c r="Q19" s="4" t="s">
        <v>14</v>
      </c>
      <c r="R19" s="3" t="str">
        <f>VLOOKUP(A19,'[2]CMSFFPE.results'!$A:$G,6,FALSE)</f>
        <v>CMS2</v>
      </c>
      <c r="S19" s="12" t="str">
        <f>VLOOKUP(A19,'[2]CMSFFPE.results'!$A:$G,7,FALSE)</f>
        <v>CMS2</v>
      </c>
      <c r="T19" t="str">
        <f>IF(AND(B19=N19,B19=P19,B19=S19),B19,NA)</f>
        <v>CMS2</v>
      </c>
    </row>
    <row r="20" spans="1:20" x14ac:dyDescent="0.3">
      <c r="A20" t="s">
        <v>26</v>
      </c>
      <c r="B20" s="8" t="s">
        <v>14</v>
      </c>
      <c r="C20" s="1"/>
      <c r="D20" s="1">
        <v>0.78822904014133699</v>
      </c>
      <c r="E20" s="1">
        <v>0.73289130987003204</v>
      </c>
      <c r="F20" s="1">
        <v>0.81766149295414603</v>
      </c>
      <c r="G20" s="1">
        <v>0.80779486851597604</v>
      </c>
      <c r="H20" s="1">
        <v>1E-3</v>
      </c>
      <c r="I20" s="1">
        <v>1.5732484076433099E-3</v>
      </c>
      <c r="J20" s="2" t="str">
        <f>VLOOKUP(A20,[1]Sheet1!$H:$Q,9,FALSE)</f>
        <v>NA</v>
      </c>
      <c r="K20" s="2" t="str">
        <f>VLOOKUP(A20,[1]Sheet1!$H:$Q,10,FALSE)</f>
        <v>Non pCR</v>
      </c>
      <c r="L20" t="s">
        <v>14</v>
      </c>
      <c r="M20" t="b">
        <v>1</v>
      </c>
      <c r="N20" s="11" t="s">
        <v>14</v>
      </c>
      <c r="O20" s="4" t="s">
        <v>14</v>
      </c>
      <c r="P20" s="11" t="s">
        <v>14</v>
      </c>
      <c r="Q20" s="4" t="s">
        <v>14</v>
      </c>
      <c r="R20" s="3" t="str">
        <f>VLOOKUP(A20,'[2]CMSFFPE.results'!$A:$G,6,FALSE)</f>
        <v>CMS2</v>
      </c>
      <c r="S20" s="12" t="str">
        <f>VLOOKUP(A20,'[2]CMSFFPE.results'!$A:$G,7,FALSE)</f>
        <v>CMS2</v>
      </c>
      <c r="T20" t="str">
        <f>IF(AND(B20=N20,B20=P20,B20=S20),B20,NA)</f>
        <v>CMS2</v>
      </c>
    </row>
    <row r="21" spans="1:20" x14ac:dyDescent="0.3">
      <c r="A21" t="s">
        <v>39</v>
      </c>
      <c r="B21" s="8" t="s">
        <v>14</v>
      </c>
      <c r="C21" s="1"/>
      <c r="D21" s="1">
        <v>0.81390855683735197</v>
      </c>
      <c r="E21" s="1">
        <v>0.71459376223434401</v>
      </c>
      <c r="F21" s="1">
        <v>0.82519958105893498</v>
      </c>
      <c r="G21" s="1">
        <v>0.88388598769558002</v>
      </c>
      <c r="H21" s="1">
        <v>1E-3</v>
      </c>
      <c r="I21" s="1">
        <v>1.5732484076433099E-3</v>
      </c>
      <c r="J21" s="2" t="str">
        <f>VLOOKUP(A21,[1]Sheet1!$H:$Q,9,FALSE)</f>
        <v>NA</v>
      </c>
      <c r="K21" s="2" t="str">
        <f>VLOOKUP(A21,[1]Sheet1!$H:$Q,10,FALSE)</f>
        <v>Non pCR</v>
      </c>
      <c r="L21" t="s">
        <v>14</v>
      </c>
      <c r="M21" t="b">
        <v>1</v>
      </c>
      <c r="N21" s="11" t="s">
        <v>14</v>
      </c>
      <c r="O21" s="4" t="s">
        <v>14</v>
      </c>
      <c r="P21" s="11" t="s">
        <v>14</v>
      </c>
      <c r="Q21" s="4" t="s">
        <v>14</v>
      </c>
      <c r="R21" s="3" t="str">
        <f>VLOOKUP(A21,'[2]CMSFFPE.results'!$A:$G,6,FALSE)</f>
        <v>CMS2</v>
      </c>
      <c r="S21" s="12" t="str">
        <f>VLOOKUP(A21,'[2]CMSFFPE.results'!$A:$G,7,FALSE)</f>
        <v>CMS2</v>
      </c>
      <c r="T21" t="str">
        <f>IF(AND(B21=N21,B21=P21,B21=S21),B21,NA)</f>
        <v>CMS2</v>
      </c>
    </row>
    <row r="22" spans="1:20" x14ac:dyDescent="0.3">
      <c r="A22" t="s">
        <v>69</v>
      </c>
      <c r="B22" s="8" t="s">
        <v>14</v>
      </c>
      <c r="C22" s="1"/>
      <c r="D22" s="1">
        <v>0.813137038170891</v>
      </c>
      <c r="E22" s="1">
        <v>0.73304175668773297</v>
      </c>
      <c r="F22" s="1">
        <v>0.82190857560372099</v>
      </c>
      <c r="G22" s="1">
        <v>0.83479112987413895</v>
      </c>
      <c r="H22" s="1">
        <v>1E-3</v>
      </c>
      <c r="I22" s="1">
        <v>1.5732484076433099E-3</v>
      </c>
      <c r="J22" s="2" t="str">
        <f>VLOOKUP(A22,[1]Sheet1!$H:$Q,9,FALSE)</f>
        <v>NA</v>
      </c>
      <c r="K22" s="2" t="str">
        <f>VLOOKUP(A22,[1]Sheet1!$H:$Q,10,FALSE)</f>
        <v>Non pCR</v>
      </c>
      <c r="L22" t="s">
        <v>14</v>
      </c>
      <c r="M22" t="b">
        <v>1</v>
      </c>
      <c r="N22" s="11" t="s">
        <v>14</v>
      </c>
      <c r="O22" s="4" t="s">
        <v>14</v>
      </c>
      <c r="P22" s="11" t="s">
        <v>14</v>
      </c>
      <c r="Q22" s="4" t="s">
        <v>14</v>
      </c>
      <c r="R22" s="3" t="str">
        <f>VLOOKUP(A22,'[2]CMSFFPE.results'!$A:$G,6,FALSE)</f>
        <v>CMS2</v>
      </c>
      <c r="S22" s="12" t="str">
        <f>VLOOKUP(A22,'[2]CMSFFPE.results'!$A:$G,7,FALSE)</f>
        <v>CMS2</v>
      </c>
      <c r="T22" t="str">
        <f>IF(AND(B22=N22,B22=P22,B22=S22),B22,NA)</f>
        <v>CMS2</v>
      </c>
    </row>
    <row r="23" spans="1:20" x14ac:dyDescent="0.3">
      <c r="A23" t="s">
        <v>77</v>
      </c>
      <c r="B23" s="8" t="s">
        <v>14</v>
      </c>
      <c r="C23" s="1"/>
      <c r="D23" s="1">
        <v>0.83717060946264499</v>
      </c>
      <c r="E23" s="1">
        <v>0.73026776785679304</v>
      </c>
      <c r="F23" s="1">
        <v>0.75487321455831902</v>
      </c>
      <c r="G23" s="1">
        <v>0.82637043429488299</v>
      </c>
      <c r="H23" s="1">
        <v>1E-3</v>
      </c>
      <c r="I23" s="1">
        <v>1.5732484076433099E-3</v>
      </c>
      <c r="J23" s="2" t="str">
        <f>VLOOKUP(A23,[1]Sheet1!$H:$Q,9,FALSE)</f>
        <v>NA</v>
      </c>
      <c r="K23" s="2" t="str">
        <f>VLOOKUP(A23,[1]Sheet1!$H:$Q,10,FALSE)</f>
        <v>Non pCR</v>
      </c>
      <c r="L23" t="s">
        <v>14</v>
      </c>
      <c r="M23" t="b">
        <v>1</v>
      </c>
      <c r="N23" s="11" t="s">
        <v>14</v>
      </c>
      <c r="O23" s="4" t="s">
        <v>14</v>
      </c>
      <c r="P23" s="11" t="s">
        <v>14</v>
      </c>
      <c r="Q23" s="4" t="s">
        <v>14</v>
      </c>
      <c r="R23" s="3" t="str">
        <f>VLOOKUP(A23,'[2]CMSFFPE.results'!$A:$G,6,FALSE)</f>
        <v>CMS2</v>
      </c>
      <c r="S23" s="12" t="str">
        <f>VLOOKUP(A23,'[2]CMSFFPE.results'!$A:$G,7,FALSE)</f>
        <v>CMS2</v>
      </c>
      <c r="T23" t="str">
        <f>IF(AND(B23=N23,B23=P23,B23=S23),B23,NA)</f>
        <v>CMS2</v>
      </c>
    </row>
    <row r="24" spans="1:20" x14ac:dyDescent="0.3">
      <c r="A24" t="s">
        <v>78</v>
      </c>
      <c r="B24" s="8" t="s">
        <v>14</v>
      </c>
      <c r="C24" s="1"/>
      <c r="D24" s="1">
        <v>0.85540657699536304</v>
      </c>
      <c r="E24" s="1">
        <v>0.659641416439955</v>
      </c>
      <c r="F24" s="1">
        <v>0.73605403186743201</v>
      </c>
      <c r="G24" s="1">
        <v>0.81100033466487897</v>
      </c>
      <c r="H24" s="1">
        <v>1E-3</v>
      </c>
      <c r="I24" s="1">
        <v>1.5732484076433099E-3</v>
      </c>
      <c r="J24" s="2" t="str">
        <f>VLOOKUP(A24,[1]Sheet1!$H:$Q,9,FALSE)</f>
        <v>NA</v>
      </c>
      <c r="K24" s="2" t="str">
        <f>VLOOKUP(A24,[1]Sheet1!$H:$Q,10,FALSE)</f>
        <v>Non pCR</v>
      </c>
      <c r="L24" t="s">
        <v>14</v>
      </c>
      <c r="M24" t="b">
        <v>1</v>
      </c>
      <c r="N24" s="11" t="s">
        <v>14</v>
      </c>
      <c r="O24" s="4" t="s">
        <v>14</v>
      </c>
      <c r="P24" s="11" t="s">
        <v>14</v>
      </c>
      <c r="Q24" s="4" t="s">
        <v>14</v>
      </c>
      <c r="R24" s="3" t="str">
        <f>VLOOKUP(A24,'[2]CMSFFPE.results'!$A:$G,6,FALSE)</f>
        <v>CMS2</v>
      </c>
      <c r="S24" s="12" t="str">
        <f>VLOOKUP(A24,'[2]CMSFFPE.results'!$A:$G,7,FALSE)</f>
        <v>CMS2</v>
      </c>
      <c r="T24" t="str">
        <f>IF(AND(B24=N24,B24=P24,B24=S24),B24,NA)</f>
        <v>CMS2</v>
      </c>
    </row>
    <row r="25" spans="1:20" x14ac:dyDescent="0.3">
      <c r="A25" t="s">
        <v>85</v>
      </c>
      <c r="B25" s="8" t="s">
        <v>14</v>
      </c>
      <c r="C25" s="1"/>
      <c r="D25" s="1">
        <v>0.84112501225812397</v>
      </c>
      <c r="E25" s="1">
        <v>0.73385287682936895</v>
      </c>
      <c r="F25" s="1">
        <v>0.826868053709364</v>
      </c>
      <c r="G25" s="1">
        <v>0.84677246903571901</v>
      </c>
      <c r="H25" s="1">
        <v>1E-3</v>
      </c>
      <c r="I25" s="1">
        <v>1.5732484076433099E-3</v>
      </c>
      <c r="J25" s="2" t="str">
        <f>VLOOKUP(A25,[1]Sheet1!$H:$Q,9,FALSE)</f>
        <v>NA</v>
      </c>
      <c r="K25" s="2" t="str">
        <f>VLOOKUP(A25,[1]Sheet1!$H:$Q,10,FALSE)</f>
        <v>Non pCR</v>
      </c>
      <c r="L25" t="s">
        <v>14</v>
      </c>
      <c r="M25" t="b">
        <v>1</v>
      </c>
      <c r="N25" s="11" t="s">
        <v>14</v>
      </c>
      <c r="O25" s="4" t="s">
        <v>14</v>
      </c>
      <c r="P25" s="11" t="s">
        <v>14</v>
      </c>
      <c r="Q25" s="4" t="s">
        <v>14</v>
      </c>
      <c r="R25" s="3" t="str">
        <f>VLOOKUP(A25,'[2]CMSFFPE.results'!$A:$G,6,FALSE)</f>
        <v>CMS2</v>
      </c>
      <c r="S25" s="12" t="str">
        <f>VLOOKUP(A25,'[2]CMSFFPE.results'!$A:$G,7,FALSE)</f>
        <v>CMS2</v>
      </c>
      <c r="T25" t="str">
        <f>IF(AND(B25=N25,B25=P25,B25=S25),B25,NA)</f>
        <v>CMS2</v>
      </c>
    </row>
    <row r="26" spans="1:20" x14ac:dyDescent="0.3">
      <c r="A26" t="s">
        <v>105</v>
      </c>
      <c r="B26" s="8" t="s">
        <v>14</v>
      </c>
      <c r="C26" s="1"/>
      <c r="D26" s="1">
        <v>0.83640711905601195</v>
      </c>
      <c r="E26" s="1">
        <v>0.68536671469035504</v>
      </c>
      <c r="F26" s="1">
        <v>0.81789462553180903</v>
      </c>
      <c r="G26" s="1">
        <v>0.83264006412390801</v>
      </c>
      <c r="H26" s="1">
        <v>1E-3</v>
      </c>
      <c r="I26" s="1">
        <v>1.5732484076433099E-3</v>
      </c>
      <c r="J26" s="2" t="str">
        <f>VLOOKUP(A26,[1]Sheet1!$H:$Q,9,FALSE)</f>
        <v>NA</v>
      </c>
      <c r="K26" s="2" t="str">
        <f>VLOOKUP(A26,[1]Sheet1!$H:$Q,10,FALSE)</f>
        <v>Non pCR</v>
      </c>
      <c r="L26" t="s">
        <v>14</v>
      </c>
      <c r="M26" t="b">
        <v>1</v>
      </c>
      <c r="N26" s="11" t="s">
        <v>14</v>
      </c>
      <c r="O26" s="4" t="s">
        <v>14</v>
      </c>
      <c r="P26" s="11" t="s">
        <v>14</v>
      </c>
      <c r="Q26" s="4" t="s">
        <v>14</v>
      </c>
      <c r="R26" s="3" t="str">
        <f>VLOOKUP(A26,'[2]CMSFFPE.results'!$A:$G,6,FALSE)</f>
        <v>CMS2</v>
      </c>
      <c r="S26" s="12" t="str">
        <f>VLOOKUP(A26,'[2]CMSFFPE.results'!$A:$G,7,FALSE)</f>
        <v>CMS2</v>
      </c>
      <c r="T26" t="str">
        <f>IF(AND(B26=N26,B26=P26,B26=S26),B26,NA)</f>
        <v>CMS2</v>
      </c>
    </row>
    <row r="27" spans="1:20" x14ac:dyDescent="0.3">
      <c r="A27" t="s">
        <v>208</v>
      </c>
      <c r="B27" s="8" t="s">
        <v>14</v>
      </c>
      <c r="C27" s="1"/>
      <c r="D27" s="1">
        <v>0.76073545658836905</v>
      </c>
      <c r="E27" s="1">
        <v>0.57082417845780298</v>
      </c>
      <c r="F27" s="1">
        <v>0.70919047764457399</v>
      </c>
      <c r="G27" s="1">
        <v>0.81744028334626795</v>
      </c>
      <c r="H27" s="1">
        <v>1E-3</v>
      </c>
      <c r="I27" s="1">
        <v>1.5732484076433099E-3</v>
      </c>
      <c r="J27" s="2" t="str">
        <f>VLOOKUP(A27,[1]Sheet1!$H:$Q,9,FALSE)</f>
        <v>NA</v>
      </c>
      <c r="K27" s="2" t="str">
        <f>VLOOKUP(A27,[1]Sheet1!$H:$Q,10,FALSE)</f>
        <v>Non pCR</v>
      </c>
      <c r="L27" t="s">
        <v>14</v>
      </c>
      <c r="M27" t="b">
        <v>1</v>
      </c>
      <c r="N27" s="11" t="s">
        <v>14</v>
      </c>
      <c r="O27" s="4" t="s">
        <v>14</v>
      </c>
      <c r="P27" s="11" t="s">
        <v>14</v>
      </c>
      <c r="Q27" s="4" t="s">
        <v>14</v>
      </c>
      <c r="R27" s="3" t="str">
        <f>VLOOKUP(A27,'[2]CMSFFPE.results'!$A:$G,6,FALSE)</f>
        <v>CMS2</v>
      </c>
      <c r="S27" s="12" t="str">
        <f>VLOOKUP(A27,'[2]CMSFFPE.results'!$A:$G,7,FALSE)</f>
        <v>CMS2</v>
      </c>
      <c r="T27" t="str">
        <f>IF(AND(B27=N27,B27=P27,B27=S27),B27,NA)</f>
        <v>CMS2</v>
      </c>
    </row>
    <row r="28" spans="1:20" x14ac:dyDescent="0.3">
      <c r="A28" t="s">
        <v>24</v>
      </c>
      <c r="B28" s="8" t="s">
        <v>14</v>
      </c>
      <c r="C28" s="1"/>
      <c r="D28" s="1">
        <v>0.85290160575568597</v>
      </c>
      <c r="E28" s="1">
        <v>0.67888334110306603</v>
      </c>
      <c r="F28" s="1">
        <v>0.75377644147338796</v>
      </c>
      <c r="G28" s="1">
        <v>0.90168395705821403</v>
      </c>
      <c r="H28" s="1">
        <v>1E-3</v>
      </c>
      <c r="I28" s="1">
        <v>1.5732484076433099E-3</v>
      </c>
      <c r="J28" s="2" t="str">
        <f>VLOOKUP(A28,[1]Sheet1!$H:$Q,9,FALSE)</f>
        <v>NA</v>
      </c>
      <c r="K28" s="2" t="str">
        <f>VLOOKUP(A28,[1]Sheet1!$H:$Q,10,FALSE)</f>
        <v>Non pCR</v>
      </c>
      <c r="L28" t="s">
        <v>14</v>
      </c>
      <c r="M28" t="b">
        <v>1</v>
      </c>
      <c r="N28" s="11" t="s">
        <v>23</v>
      </c>
      <c r="O28" s="4" t="s">
        <v>14</v>
      </c>
      <c r="P28" s="11" t="s">
        <v>14</v>
      </c>
      <c r="Q28" s="4" t="s">
        <v>14</v>
      </c>
      <c r="R28" s="3" t="str">
        <f>VLOOKUP(A28,'[2]CMSFFPE.results'!$A:$G,6,FALSE)</f>
        <v>CMS2</v>
      </c>
      <c r="S28" s="12" t="str">
        <f>VLOOKUP(A28,'[2]CMSFFPE.results'!$A:$G,7,FALSE)</f>
        <v>CMS2</v>
      </c>
      <c r="T28" s="14" t="s">
        <v>14</v>
      </c>
    </row>
    <row r="29" spans="1:20" x14ac:dyDescent="0.3">
      <c r="A29" t="s">
        <v>51</v>
      </c>
      <c r="B29" s="8" t="s">
        <v>14</v>
      </c>
      <c r="C29" s="1"/>
      <c r="D29" s="1">
        <v>0.848127692723876</v>
      </c>
      <c r="E29" s="1">
        <v>0.73875658689709101</v>
      </c>
      <c r="F29" s="1">
        <v>0.78021891907037599</v>
      </c>
      <c r="G29" s="1">
        <v>0.91059145256966501</v>
      </c>
      <c r="H29" s="1">
        <v>1E-3</v>
      </c>
      <c r="I29" s="1">
        <v>1.5732484076433099E-3</v>
      </c>
      <c r="J29" s="2" t="str">
        <f>VLOOKUP(A29,[1]Sheet1!$H:$Q,9,FALSE)</f>
        <v>NA</v>
      </c>
      <c r="K29" s="2" t="str">
        <f>VLOOKUP(A29,[1]Sheet1!$H:$Q,10,FALSE)</f>
        <v>Non pCR</v>
      </c>
      <c r="L29" t="s">
        <v>23</v>
      </c>
      <c r="M29" t="b">
        <v>0</v>
      </c>
      <c r="N29" s="11" t="s">
        <v>23</v>
      </c>
      <c r="O29" s="4" t="s">
        <v>14</v>
      </c>
      <c r="P29" s="11" t="s">
        <v>14</v>
      </c>
      <c r="Q29" s="4" t="s">
        <v>14</v>
      </c>
      <c r="R29" s="3" t="str">
        <f>VLOOKUP(A29,'[2]CMSFFPE.results'!$A:$G,6,FALSE)</f>
        <v>CMS2</v>
      </c>
      <c r="S29" s="12" t="str">
        <f>VLOOKUP(A29,'[2]CMSFFPE.results'!$A:$G,7,FALSE)</f>
        <v>CMS2</v>
      </c>
      <c r="T29" s="14" t="s">
        <v>14</v>
      </c>
    </row>
    <row r="30" spans="1:20" x14ac:dyDescent="0.3">
      <c r="A30" t="s">
        <v>57</v>
      </c>
      <c r="B30" s="8" t="s">
        <v>14</v>
      </c>
      <c r="C30" s="1"/>
      <c r="D30" s="1">
        <v>0.86119966394296499</v>
      </c>
      <c r="E30" s="1">
        <v>0.750043178302231</v>
      </c>
      <c r="F30" s="1">
        <v>0.77712077116397305</v>
      </c>
      <c r="G30" s="1">
        <v>0.89357733597185396</v>
      </c>
      <c r="H30" s="1">
        <v>1E-3</v>
      </c>
      <c r="I30" s="1">
        <v>1.5732484076433099E-3</v>
      </c>
      <c r="J30" s="2" t="str">
        <f>VLOOKUP(A30,[1]Sheet1!$H:$Q,9,FALSE)</f>
        <v>NA</v>
      </c>
      <c r="K30" s="2" t="str">
        <f>VLOOKUP(A30,[1]Sheet1!$H:$Q,10,FALSE)</f>
        <v>Non pCR</v>
      </c>
      <c r="L30" t="s">
        <v>14</v>
      </c>
      <c r="M30" t="b">
        <v>1</v>
      </c>
      <c r="N30" s="11" t="s">
        <v>23</v>
      </c>
      <c r="O30" s="4" t="s">
        <v>14</v>
      </c>
      <c r="P30" s="11" t="s">
        <v>14</v>
      </c>
      <c r="Q30" s="4" t="s">
        <v>14</v>
      </c>
      <c r="R30" s="3" t="str">
        <f>VLOOKUP(A30,'[2]CMSFFPE.results'!$A:$G,6,FALSE)</f>
        <v>CMS2</v>
      </c>
      <c r="S30" s="12" t="str">
        <f>VLOOKUP(A30,'[2]CMSFFPE.results'!$A:$G,7,FALSE)</f>
        <v>CMS2</v>
      </c>
      <c r="T30" s="14" t="s">
        <v>14</v>
      </c>
    </row>
    <row r="31" spans="1:20" x14ac:dyDescent="0.3">
      <c r="A31" t="s">
        <v>118</v>
      </c>
      <c r="B31" s="8" t="s">
        <v>14</v>
      </c>
      <c r="C31" s="1"/>
      <c r="D31" s="1">
        <v>0.84195928373151296</v>
      </c>
      <c r="E31" s="1">
        <v>0.72743385717568998</v>
      </c>
      <c r="F31" s="1">
        <v>0.756240192963477</v>
      </c>
      <c r="G31" s="1">
        <v>0.787087186303008</v>
      </c>
      <c r="H31" s="1">
        <v>1.9980019980020002E-3</v>
      </c>
      <c r="I31" s="1">
        <v>3.0463363796697099E-3</v>
      </c>
      <c r="J31" s="2" t="str">
        <f>VLOOKUP(A31,[1]Sheet1!$H:$Q,9,FALSE)</f>
        <v>NA</v>
      </c>
      <c r="K31" s="2" t="str">
        <f>VLOOKUP(A31,[1]Sheet1!$H:$Q,10,FALSE)</f>
        <v>Non pCR</v>
      </c>
      <c r="L31" t="s">
        <v>14</v>
      </c>
      <c r="M31" t="b">
        <v>1</v>
      </c>
      <c r="N31" s="11" t="s">
        <v>23</v>
      </c>
      <c r="O31" s="4" t="s">
        <v>14</v>
      </c>
      <c r="P31" s="11" t="s">
        <v>14</v>
      </c>
      <c r="Q31" s="4" t="s">
        <v>14</v>
      </c>
      <c r="R31" s="3" t="str">
        <f>VLOOKUP(A31,'[2]CMSFFPE.results'!$A:$G,6,FALSE)</f>
        <v>CMS2</v>
      </c>
      <c r="S31" s="12" t="str">
        <f>VLOOKUP(A31,'[2]CMSFFPE.results'!$A:$G,7,FALSE)</f>
        <v>NA</v>
      </c>
      <c r="T31" s="15" t="s">
        <v>14</v>
      </c>
    </row>
    <row r="32" spans="1:20" x14ac:dyDescent="0.3">
      <c r="A32" t="s">
        <v>94</v>
      </c>
      <c r="B32" s="8" t="s">
        <v>14</v>
      </c>
      <c r="C32" s="1"/>
      <c r="D32" s="1">
        <v>0.80580393156679597</v>
      </c>
      <c r="E32" s="1">
        <v>0.72591347089210501</v>
      </c>
      <c r="F32" s="1">
        <v>0.73792649836039403</v>
      </c>
      <c r="G32" s="1">
        <v>0.91484918287536898</v>
      </c>
      <c r="H32" s="1">
        <v>1E-3</v>
      </c>
      <c r="I32" s="1">
        <v>1.5732484076433099E-3</v>
      </c>
      <c r="J32" s="2" t="str">
        <f>VLOOKUP(A32,[1]Sheet1!$H:$Q,9,FALSE)</f>
        <v>NA</v>
      </c>
      <c r="K32" s="2" t="str">
        <f>VLOOKUP(A32,[1]Sheet1!$H:$Q,10,FALSE)</f>
        <v>Non pCR</v>
      </c>
      <c r="L32" t="s">
        <v>23</v>
      </c>
      <c r="M32" t="b">
        <v>0</v>
      </c>
      <c r="N32" s="11" t="s">
        <v>23</v>
      </c>
      <c r="O32" s="4" t="s">
        <v>14</v>
      </c>
      <c r="P32" s="11" t="s">
        <v>14</v>
      </c>
      <c r="Q32" s="4" t="s">
        <v>14</v>
      </c>
      <c r="R32" s="3" t="str">
        <f>VLOOKUP(A32,'[2]CMSFFPE.results'!$A:$G,6,FALSE)</f>
        <v>CMS2</v>
      </c>
      <c r="S32" s="12" t="str">
        <f>VLOOKUP(A32,'[2]CMSFFPE.results'!$A:$G,7,FALSE)</f>
        <v>CMS2</v>
      </c>
      <c r="T32" s="14" t="s">
        <v>14</v>
      </c>
    </row>
    <row r="33" spans="1:20" x14ac:dyDescent="0.3">
      <c r="A33" t="s">
        <v>104</v>
      </c>
      <c r="B33" s="8" t="s">
        <v>14</v>
      </c>
      <c r="C33" s="1"/>
      <c r="D33" s="1">
        <v>0.79745992122443998</v>
      </c>
      <c r="E33" s="1">
        <v>0.70757114309368296</v>
      </c>
      <c r="F33" s="1">
        <v>0.80348664581488705</v>
      </c>
      <c r="G33" s="1">
        <v>0.84735519763460299</v>
      </c>
      <c r="H33" s="1">
        <v>1E-3</v>
      </c>
      <c r="I33" s="1">
        <v>1.5732484076433099E-3</v>
      </c>
      <c r="J33" s="2" t="str">
        <f>VLOOKUP(A33,[1]Sheet1!$H:$Q,9,FALSE)</f>
        <v>NA</v>
      </c>
      <c r="K33" s="2" t="str">
        <f>VLOOKUP(A33,[1]Sheet1!$H:$Q,10,FALSE)</f>
        <v>Non pCR</v>
      </c>
      <c r="L33" t="s">
        <v>14</v>
      </c>
      <c r="M33" t="b">
        <v>1</v>
      </c>
      <c r="N33" s="11" t="s">
        <v>23</v>
      </c>
      <c r="O33" s="4" t="s">
        <v>14</v>
      </c>
      <c r="P33" s="11" t="s">
        <v>14</v>
      </c>
      <c r="Q33" s="4" t="s">
        <v>14</v>
      </c>
      <c r="R33" s="3" t="str">
        <f>VLOOKUP(A33,'[2]CMSFFPE.results'!$A:$G,6,FALSE)</f>
        <v>CMS2</v>
      </c>
      <c r="S33" s="12" t="str">
        <f>VLOOKUP(A33,'[2]CMSFFPE.results'!$A:$G,7,FALSE)</f>
        <v>CMS2</v>
      </c>
      <c r="T33" s="14" t="s">
        <v>14</v>
      </c>
    </row>
    <row r="34" spans="1:20" x14ac:dyDescent="0.3">
      <c r="A34" t="s">
        <v>30</v>
      </c>
      <c r="B34" s="8" t="s">
        <v>14</v>
      </c>
      <c r="C34" s="1"/>
      <c r="D34" s="1">
        <v>0.83750271892864603</v>
      </c>
      <c r="E34" s="1">
        <v>0.78086406857758694</v>
      </c>
      <c r="F34" s="1">
        <v>0.85392046139073696</v>
      </c>
      <c r="G34" s="1">
        <v>0.847462819935765</v>
      </c>
      <c r="H34" s="1">
        <v>6.9930069930069904E-3</v>
      </c>
      <c r="I34" s="1">
        <v>9.9268547544409599E-3</v>
      </c>
      <c r="J34" s="2" t="str">
        <f>VLOOKUP(A34,[1]Sheet1!$H:$Q,9,FALSE)</f>
        <v>NA</v>
      </c>
      <c r="K34" s="2" t="str">
        <f>VLOOKUP(A34,[1]Sheet1!$H:$Q,10,FALSE)</f>
        <v>Non pCR</v>
      </c>
      <c r="L34" t="s">
        <v>18</v>
      </c>
      <c r="M34" t="b">
        <v>0</v>
      </c>
      <c r="N34" s="11" t="s">
        <v>23</v>
      </c>
      <c r="O34" s="4" t="s">
        <v>14</v>
      </c>
      <c r="P34" s="11" t="s">
        <v>14</v>
      </c>
      <c r="Q34" s="4" t="s">
        <v>14</v>
      </c>
      <c r="R34" s="3" t="str">
        <f>VLOOKUP(A34,'[2]CMSFFPE.results'!$A:$G,6,FALSE)</f>
        <v>CMS2</v>
      </c>
      <c r="S34" s="12" t="str">
        <f>VLOOKUP(A34,'[2]CMSFFPE.results'!$A:$G,7,FALSE)</f>
        <v>CMS2</v>
      </c>
      <c r="T34" s="14" t="s">
        <v>14</v>
      </c>
    </row>
    <row r="35" spans="1:20" x14ac:dyDescent="0.3">
      <c r="A35" t="s">
        <v>13</v>
      </c>
      <c r="B35" s="8" t="s">
        <v>14</v>
      </c>
      <c r="C35" s="1"/>
      <c r="D35" s="1">
        <v>0.83407476002032599</v>
      </c>
      <c r="E35" s="1">
        <v>0.73476710304230097</v>
      </c>
      <c r="F35" s="1">
        <v>0.811916628590584</v>
      </c>
      <c r="G35" s="1">
        <v>0.88807041725899405</v>
      </c>
      <c r="H35" s="1">
        <v>1E-3</v>
      </c>
      <c r="I35" s="1">
        <v>1.5732484076433099E-3</v>
      </c>
      <c r="J35" s="2" t="str">
        <f>VLOOKUP(A35,[1]Sheet1!$H:$Q,9,FALSE)</f>
        <v>NA</v>
      </c>
      <c r="K35" s="2" t="str">
        <f>VLOOKUP(A35,[1]Sheet1!$H:$Q,10,FALSE)</f>
        <v>Non pCR</v>
      </c>
      <c r="L35" t="s">
        <v>14</v>
      </c>
      <c r="M35" t="b">
        <v>1</v>
      </c>
      <c r="N35" s="11" t="s">
        <v>23</v>
      </c>
      <c r="O35" s="4" t="s">
        <v>11</v>
      </c>
      <c r="P35" s="11" t="s">
        <v>14</v>
      </c>
      <c r="Q35" s="4" t="s">
        <v>14</v>
      </c>
      <c r="R35" s="3" t="str">
        <f>VLOOKUP(A35,'[2]CMSFFPE.results'!$A:$G,6,FALSE)</f>
        <v>CMS2</v>
      </c>
      <c r="S35" s="12" t="str">
        <f>VLOOKUP(A35,'[2]CMSFFPE.results'!$A:$G,7,FALSE)</f>
        <v>CMS2</v>
      </c>
      <c r="T35" t="s">
        <v>14</v>
      </c>
    </row>
    <row r="36" spans="1:20" x14ac:dyDescent="0.3">
      <c r="A36" t="s">
        <v>25</v>
      </c>
      <c r="B36" s="8" t="s">
        <v>14</v>
      </c>
      <c r="C36" s="1"/>
      <c r="D36" s="1">
        <v>0.83829175747840701</v>
      </c>
      <c r="E36" s="1">
        <v>0.745679995072558</v>
      </c>
      <c r="F36" s="1">
        <v>0.79067646164857996</v>
      </c>
      <c r="G36" s="1">
        <v>0.92250256753531101</v>
      </c>
      <c r="H36" s="1">
        <v>1E-3</v>
      </c>
      <c r="I36" s="1">
        <v>1.5732484076433099E-3</v>
      </c>
      <c r="J36" s="2" t="str">
        <f>VLOOKUP(A36,[1]Sheet1!$H:$Q,9,FALSE)</f>
        <v>NA</v>
      </c>
      <c r="K36" s="2" t="str">
        <f>VLOOKUP(A36,[1]Sheet1!$H:$Q,10,FALSE)</f>
        <v>Non pCR</v>
      </c>
      <c r="L36" t="s">
        <v>14</v>
      </c>
      <c r="M36" t="b">
        <v>1</v>
      </c>
      <c r="N36" s="11" t="s">
        <v>23</v>
      </c>
      <c r="O36" s="4" t="s">
        <v>11</v>
      </c>
      <c r="P36" s="11" t="s">
        <v>14</v>
      </c>
      <c r="Q36" s="4" t="s">
        <v>14</v>
      </c>
      <c r="R36" s="3" t="str">
        <f>VLOOKUP(A36,'[2]CMSFFPE.results'!$A:$G,6,FALSE)</f>
        <v>CMS2</v>
      </c>
      <c r="S36" s="12" t="str">
        <f>VLOOKUP(A36,'[2]CMSFFPE.results'!$A:$G,7,FALSE)</f>
        <v>CMS2</v>
      </c>
      <c r="T36" t="s">
        <v>14</v>
      </c>
    </row>
    <row r="37" spans="1:20" x14ac:dyDescent="0.3">
      <c r="A37" t="s">
        <v>35</v>
      </c>
      <c r="B37" s="8" t="s">
        <v>14</v>
      </c>
      <c r="C37" s="1"/>
      <c r="D37" s="1">
        <v>0.84140086835556005</v>
      </c>
      <c r="E37" s="1">
        <v>0.72540101732503404</v>
      </c>
      <c r="F37" s="1">
        <v>0.73165949458577795</v>
      </c>
      <c r="G37" s="1">
        <v>0.86903187060711895</v>
      </c>
      <c r="H37" s="1">
        <v>1E-3</v>
      </c>
      <c r="I37" s="1">
        <v>1.5732484076433099E-3</v>
      </c>
      <c r="J37" s="2" t="str">
        <f>VLOOKUP(A37,[1]Sheet1!$H:$Q,9,FALSE)</f>
        <v>NA</v>
      </c>
      <c r="K37" s="2" t="str">
        <f>VLOOKUP(A37,[1]Sheet1!$H:$Q,10,FALSE)</f>
        <v>Non pCR</v>
      </c>
      <c r="L37" t="s">
        <v>14</v>
      </c>
      <c r="M37" t="b">
        <v>1</v>
      </c>
      <c r="N37" s="11" t="s">
        <v>23</v>
      </c>
      <c r="O37" s="4" t="s">
        <v>11</v>
      </c>
      <c r="P37" s="11" t="s">
        <v>14</v>
      </c>
      <c r="Q37" s="4" t="s">
        <v>14</v>
      </c>
      <c r="R37" s="3" t="str">
        <f>VLOOKUP(A37,'[2]CMSFFPE.results'!$A:$G,6,FALSE)</f>
        <v>CMS2</v>
      </c>
      <c r="S37" s="12" t="str">
        <f>VLOOKUP(A37,'[2]CMSFFPE.results'!$A:$G,7,FALSE)</f>
        <v>CMS2</v>
      </c>
      <c r="T37" t="s">
        <v>14</v>
      </c>
    </row>
    <row r="38" spans="1:20" x14ac:dyDescent="0.3">
      <c r="A38" t="s">
        <v>97</v>
      </c>
      <c r="B38" s="8" t="s">
        <v>14</v>
      </c>
      <c r="C38" s="1"/>
      <c r="D38" s="1">
        <v>0.82412188362386496</v>
      </c>
      <c r="E38" s="1">
        <v>0.76634131097718305</v>
      </c>
      <c r="F38" s="1">
        <v>0.79168644937674004</v>
      </c>
      <c r="G38" s="1">
        <v>0.91000249494405805</v>
      </c>
      <c r="H38" s="1">
        <v>1E-3</v>
      </c>
      <c r="I38" s="1">
        <v>1.5732484076433099E-3</v>
      </c>
      <c r="J38" s="2" t="str">
        <f>VLOOKUP(A38,[1]Sheet1!$H:$Q,9,FALSE)</f>
        <v>NA</v>
      </c>
      <c r="K38" s="2" t="str">
        <f>VLOOKUP(A38,[1]Sheet1!$H:$Q,10,FALSE)</f>
        <v>Non pCR</v>
      </c>
      <c r="L38" t="s">
        <v>23</v>
      </c>
      <c r="M38" t="b">
        <v>0</v>
      </c>
      <c r="N38" s="11" t="s">
        <v>23</v>
      </c>
      <c r="O38" s="4" t="s">
        <v>11</v>
      </c>
      <c r="P38" s="11" t="s">
        <v>14</v>
      </c>
      <c r="Q38" s="4" t="s">
        <v>14</v>
      </c>
      <c r="R38" s="3" t="str">
        <f>VLOOKUP(A38,'[2]CMSFFPE.results'!$A:$G,6,FALSE)</f>
        <v>CMS2</v>
      </c>
      <c r="S38" s="12" t="str">
        <f>VLOOKUP(A38,'[2]CMSFFPE.results'!$A:$G,7,FALSE)</f>
        <v>CMS2</v>
      </c>
      <c r="T38" t="s">
        <v>14</v>
      </c>
    </row>
    <row r="39" spans="1:20" x14ac:dyDescent="0.3">
      <c r="A39" t="s">
        <v>111</v>
      </c>
      <c r="B39" s="8" t="s">
        <v>14</v>
      </c>
      <c r="C39" s="1"/>
      <c r="D39" s="1">
        <v>0.81391726374220597</v>
      </c>
      <c r="E39" s="1">
        <v>0.72393767181998603</v>
      </c>
      <c r="F39" s="1">
        <v>0.73626866190594997</v>
      </c>
      <c r="G39" s="1">
        <v>0.897337065752566</v>
      </c>
      <c r="H39" s="1">
        <v>1E-3</v>
      </c>
      <c r="I39" s="1">
        <v>1.5732484076433099E-3</v>
      </c>
      <c r="J39" s="2" t="str">
        <f>VLOOKUP(A39,[1]Sheet1!$H:$Q,9,FALSE)</f>
        <v>NA</v>
      </c>
      <c r="K39" s="2" t="str">
        <f>VLOOKUP(A39,[1]Sheet1!$H:$Q,10,FALSE)</f>
        <v>Non pCR</v>
      </c>
      <c r="L39" t="s">
        <v>14</v>
      </c>
      <c r="M39" t="b">
        <v>1</v>
      </c>
      <c r="N39" s="11" t="s">
        <v>23</v>
      </c>
      <c r="O39" s="4" t="s">
        <v>11</v>
      </c>
      <c r="P39" s="11" t="s">
        <v>14</v>
      </c>
      <c r="Q39" s="4" t="s">
        <v>14</v>
      </c>
      <c r="R39" s="3" t="str">
        <f>VLOOKUP(A39,'[2]CMSFFPE.results'!$A:$G,6,FALSE)</f>
        <v>CMS2</v>
      </c>
      <c r="S39" s="12" t="str">
        <f>VLOOKUP(A39,'[2]CMSFFPE.results'!$A:$G,7,FALSE)</f>
        <v>CMS2</v>
      </c>
      <c r="T39" t="s">
        <v>14</v>
      </c>
    </row>
    <row r="40" spans="1:20" x14ac:dyDescent="0.3">
      <c r="A40" t="s">
        <v>115</v>
      </c>
      <c r="B40" s="8" t="s">
        <v>14</v>
      </c>
      <c r="C40" s="1"/>
      <c r="D40" s="1">
        <v>0.80440598536049501</v>
      </c>
      <c r="E40" s="1">
        <v>0.77312115919029301</v>
      </c>
      <c r="F40" s="1">
        <v>0.83377513751318999</v>
      </c>
      <c r="G40" s="1">
        <v>0.87008497651974204</v>
      </c>
      <c r="H40" s="1">
        <v>1.3986013986014E-2</v>
      </c>
      <c r="I40" s="1">
        <v>1.8981018981019001E-2</v>
      </c>
      <c r="J40" s="2" t="str">
        <f>VLOOKUP(A40,[1]Sheet1!$H:$Q,9,FALSE)</f>
        <v>NA</v>
      </c>
      <c r="K40" s="2" t="str">
        <f>VLOOKUP(A40,[1]Sheet1!$H:$Q,10,FALSE)</f>
        <v>Non pCR</v>
      </c>
      <c r="L40" t="s">
        <v>14</v>
      </c>
      <c r="M40" t="b">
        <v>1</v>
      </c>
      <c r="N40" s="11" t="s">
        <v>23</v>
      </c>
      <c r="O40" s="4" t="s">
        <v>11</v>
      </c>
      <c r="P40" s="11" t="s">
        <v>14</v>
      </c>
      <c r="Q40" s="4" t="s">
        <v>14</v>
      </c>
      <c r="R40" s="3" t="str">
        <f>VLOOKUP(A40,'[2]CMSFFPE.results'!$A:$G,6,FALSE)</f>
        <v>CMS2</v>
      </c>
      <c r="S40" s="12" t="str">
        <f>VLOOKUP(A40,'[2]CMSFFPE.results'!$A:$G,7,FALSE)</f>
        <v>CMS2</v>
      </c>
      <c r="T40" t="s">
        <v>14</v>
      </c>
    </row>
    <row r="41" spans="1:20" x14ac:dyDescent="0.3">
      <c r="A41" t="s">
        <v>174</v>
      </c>
      <c r="B41" s="8" t="s">
        <v>14</v>
      </c>
      <c r="C41" s="1"/>
      <c r="D41" s="1">
        <v>0.77376321666238701</v>
      </c>
      <c r="E41" s="1">
        <v>0.64382463714042704</v>
      </c>
      <c r="F41" s="1">
        <v>0.72919309362478002</v>
      </c>
      <c r="G41" s="1">
        <v>0.77194586356710804</v>
      </c>
      <c r="H41" s="1">
        <v>1E-3</v>
      </c>
      <c r="I41" s="1">
        <v>1.5732484076433099E-3</v>
      </c>
      <c r="J41" s="2" t="str">
        <f>VLOOKUP(A41,[1]Sheet1!$H:$Q,9,FALSE)</f>
        <v>NR</v>
      </c>
      <c r="K41" s="2" t="str">
        <f>VLOOKUP(A41,[1]Sheet1!$H:$Q,10,FALSE)</f>
        <v>Non pCR</v>
      </c>
      <c r="L41" t="s">
        <v>14</v>
      </c>
      <c r="M41" t="b">
        <v>1</v>
      </c>
      <c r="N41" s="11" t="s">
        <v>14</v>
      </c>
      <c r="O41" s="4" t="s">
        <v>14</v>
      </c>
      <c r="P41" s="11" t="s">
        <v>14</v>
      </c>
      <c r="Q41" s="4" t="s">
        <v>14</v>
      </c>
      <c r="R41" s="3" t="str">
        <f>VLOOKUP(A41,'[2]CMSFFPE.results'!$A:$G,6,FALSE)</f>
        <v>CMS2</v>
      </c>
      <c r="S41" s="12" t="str">
        <f>VLOOKUP(A41,'[2]CMSFFPE.results'!$A:$G,7,FALSE)</f>
        <v>CMS2</v>
      </c>
      <c r="T41" t="str">
        <f>IF(AND(B41=N41,B41=P41,B41=S41),B41,NA)</f>
        <v>CMS2</v>
      </c>
    </row>
    <row r="42" spans="1:20" x14ac:dyDescent="0.3">
      <c r="A42" t="s">
        <v>216</v>
      </c>
      <c r="B42" s="8" t="s">
        <v>14</v>
      </c>
      <c r="C42" s="1"/>
      <c r="D42" s="1">
        <v>0.71468749274188503</v>
      </c>
      <c r="E42" s="1">
        <v>0.57670231422281804</v>
      </c>
      <c r="F42" s="1">
        <v>0.64711722042367903</v>
      </c>
      <c r="G42" s="1">
        <v>0.77588495714985495</v>
      </c>
      <c r="H42" s="1">
        <v>1E-3</v>
      </c>
      <c r="I42" s="1">
        <v>1.5732484076433099E-3</v>
      </c>
      <c r="J42" s="2" t="str">
        <f>VLOOKUP(A42,[1]Sheet1!$H:$Q,9,FALSE)</f>
        <v>NR</v>
      </c>
      <c r="K42" s="2" t="str">
        <f>VLOOKUP(A42,[1]Sheet1!$H:$Q,10,FALSE)</f>
        <v>Non pCR</v>
      </c>
      <c r="L42" t="s">
        <v>14</v>
      </c>
      <c r="M42" t="b">
        <v>1</v>
      </c>
      <c r="N42" s="11" t="s">
        <v>14</v>
      </c>
      <c r="O42" s="4" t="s">
        <v>14</v>
      </c>
      <c r="P42" s="11" t="s">
        <v>14</v>
      </c>
      <c r="Q42" s="4" t="s">
        <v>14</v>
      </c>
      <c r="R42" s="3" t="str">
        <f>VLOOKUP(A42,'[2]CMSFFPE.results'!$A:$G,6,FALSE)</f>
        <v>CMS2</v>
      </c>
      <c r="S42" s="12" t="str">
        <f>VLOOKUP(A42,'[2]CMSFFPE.results'!$A:$G,7,FALSE)</f>
        <v>CMS2</v>
      </c>
      <c r="T42" t="str">
        <f>IF(AND(B42=N42,B42=P42,B42=S42),B42,NA)</f>
        <v>CMS2</v>
      </c>
    </row>
    <row r="43" spans="1:20" x14ac:dyDescent="0.3">
      <c r="A43" t="s">
        <v>220</v>
      </c>
      <c r="B43" s="8" t="s">
        <v>14</v>
      </c>
      <c r="C43" s="1"/>
      <c r="D43" s="1">
        <v>0.70636778783326304</v>
      </c>
      <c r="E43" s="1">
        <v>0.50394521357185196</v>
      </c>
      <c r="F43" s="1">
        <v>0.64955617669434096</v>
      </c>
      <c r="G43" s="1">
        <v>0.62542788142505301</v>
      </c>
      <c r="H43" s="1">
        <v>1E-3</v>
      </c>
      <c r="I43" s="1">
        <v>1.5732484076433099E-3</v>
      </c>
      <c r="J43" s="2" t="str">
        <f>VLOOKUP(A43,[1]Sheet1!$H:$Q,9,FALSE)</f>
        <v>NR</v>
      </c>
      <c r="K43" s="2" t="str">
        <f>VLOOKUP(A43,[1]Sheet1!$H:$Q,10,FALSE)</f>
        <v>Non pCR</v>
      </c>
      <c r="L43" t="s">
        <v>14</v>
      </c>
      <c r="M43" t="b">
        <v>1</v>
      </c>
      <c r="N43" s="11" t="s">
        <v>23</v>
      </c>
      <c r="O43" s="4" t="s">
        <v>14</v>
      </c>
      <c r="P43" s="11" t="s">
        <v>14</v>
      </c>
      <c r="Q43" s="4" t="s">
        <v>14</v>
      </c>
      <c r="R43" s="3" t="str">
        <f>VLOOKUP(A43,'[2]CMSFFPE.results'!$A:$G,6,FALSE)</f>
        <v>CMS2</v>
      </c>
      <c r="S43" s="12" t="str">
        <f>VLOOKUP(A43,'[2]CMSFFPE.results'!$A:$G,7,FALSE)</f>
        <v>CMS2</v>
      </c>
      <c r="T43" s="14" t="s">
        <v>14</v>
      </c>
    </row>
    <row r="44" spans="1:20" x14ac:dyDescent="0.3">
      <c r="A44" t="s">
        <v>232</v>
      </c>
      <c r="B44" s="8" t="s">
        <v>14</v>
      </c>
      <c r="C44" s="1"/>
      <c r="D44" s="1">
        <v>0.77037926447781302</v>
      </c>
      <c r="E44" s="1">
        <v>0.65504015544721395</v>
      </c>
      <c r="F44" s="1">
        <v>0.74002911298615304</v>
      </c>
      <c r="G44" s="1">
        <v>0.79727772949757303</v>
      </c>
      <c r="H44" s="1">
        <v>1.0989010989011E-2</v>
      </c>
      <c r="I44" s="1">
        <v>1.50793650793651E-2</v>
      </c>
      <c r="J44" s="2" t="str">
        <f>VLOOKUP(A44,[1]Sheet1!$H:$Q,9,FALSE)</f>
        <v>NR</v>
      </c>
      <c r="K44" s="2" t="str">
        <f>VLOOKUP(A44,[1]Sheet1!$H:$Q,10,FALSE)</f>
        <v>Non pCR</v>
      </c>
      <c r="L44" t="s">
        <v>14</v>
      </c>
      <c r="M44" t="b">
        <v>1</v>
      </c>
      <c r="N44" s="11" t="s">
        <v>14</v>
      </c>
      <c r="O44" s="4" t="s">
        <v>14</v>
      </c>
      <c r="P44" s="11" t="s">
        <v>14</v>
      </c>
      <c r="Q44" s="4" t="s">
        <v>14</v>
      </c>
      <c r="R44" s="3" t="str">
        <f>VLOOKUP(A44,'[2]CMSFFPE.results'!$A:$G,6,FALSE)</f>
        <v>CMS2</v>
      </c>
      <c r="S44" s="12" t="str">
        <f>VLOOKUP(A44,'[2]CMSFFPE.results'!$A:$G,7,FALSE)</f>
        <v>CMS2</v>
      </c>
      <c r="T44" t="str">
        <f>IF(AND(B44=N44,B44=P44,B44=S44),B44,NA)</f>
        <v>CMS2</v>
      </c>
    </row>
    <row r="45" spans="1:20" x14ac:dyDescent="0.3">
      <c r="A45" t="s">
        <v>219</v>
      </c>
      <c r="B45" s="8" t="s">
        <v>14</v>
      </c>
      <c r="C45" s="1"/>
      <c r="D45" s="1">
        <v>0.72401044964060701</v>
      </c>
      <c r="E45" s="1">
        <v>0.575612211092003</v>
      </c>
      <c r="F45" s="1">
        <v>0.624087689554502</v>
      </c>
      <c r="G45" s="1">
        <v>0.75278958989346001</v>
      </c>
      <c r="H45" s="1">
        <v>1E-3</v>
      </c>
      <c r="I45" s="1">
        <v>1.5732484076433099E-3</v>
      </c>
      <c r="J45" s="2" t="str">
        <f>VLOOKUP(A45,[1]Sheet1!$H:$Q,9,FALSE)</f>
        <v>R</v>
      </c>
      <c r="K45" s="2" t="str">
        <f>VLOOKUP(A45,[1]Sheet1!$H:$Q,10,FALSE)</f>
        <v>Non pCR</v>
      </c>
      <c r="L45" t="s">
        <v>14</v>
      </c>
      <c r="M45" t="b">
        <v>1</v>
      </c>
      <c r="N45" s="11" t="s">
        <v>14</v>
      </c>
      <c r="O45" s="4" t="s">
        <v>14</v>
      </c>
      <c r="P45" s="11" t="s">
        <v>14</v>
      </c>
      <c r="Q45" s="4" t="s">
        <v>14</v>
      </c>
      <c r="R45" s="3" t="str">
        <f>VLOOKUP(A45,'[2]CMSFFPE.results'!$A:$G,6,FALSE)</f>
        <v>CMS2</v>
      </c>
      <c r="S45" s="12" t="str">
        <f>VLOOKUP(A45,'[2]CMSFFPE.results'!$A:$G,7,FALSE)</f>
        <v>CMS2</v>
      </c>
      <c r="T45" t="str">
        <f>IF(AND(B45=N45,B45=P45,B45=S45),B45,NA)</f>
        <v>CMS2</v>
      </c>
    </row>
    <row r="46" spans="1:20" x14ac:dyDescent="0.3">
      <c r="A46" t="s">
        <v>228</v>
      </c>
      <c r="B46" s="8" t="s">
        <v>14</v>
      </c>
      <c r="C46" s="1"/>
      <c r="D46" s="1">
        <v>0.83756796001710299</v>
      </c>
      <c r="E46" s="1">
        <v>0.70186301202964496</v>
      </c>
      <c r="F46" s="1">
        <v>0.76223219858826197</v>
      </c>
      <c r="G46" s="1">
        <v>0.82343279141160697</v>
      </c>
      <c r="H46" s="1">
        <v>1E-3</v>
      </c>
      <c r="I46" s="1">
        <v>1.5732484076433099E-3</v>
      </c>
      <c r="J46" s="2" t="str">
        <f>VLOOKUP(A46,[1]Sheet1!$H:$Q,9,FALSE)</f>
        <v>R</v>
      </c>
      <c r="K46" s="2" t="str">
        <f>VLOOKUP(A46,[1]Sheet1!$H:$Q,10,FALSE)</f>
        <v>Non pCR</v>
      </c>
      <c r="L46" t="s">
        <v>14</v>
      </c>
      <c r="M46" t="b">
        <v>1</v>
      </c>
      <c r="N46" s="11" t="s">
        <v>14</v>
      </c>
      <c r="O46" s="4" t="s">
        <v>14</v>
      </c>
      <c r="P46" s="11" t="s">
        <v>14</v>
      </c>
      <c r="Q46" s="4" t="s">
        <v>14</v>
      </c>
      <c r="R46" s="3" t="str">
        <f>VLOOKUP(A46,'[2]CMSFFPE.results'!$A:$G,6,FALSE)</f>
        <v>CMS2</v>
      </c>
      <c r="S46" s="12" t="str">
        <f>VLOOKUP(A46,'[2]CMSFFPE.results'!$A:$G,7,FALSE)</f>
        <v>CMS2</v>
      </c>
      <c r="T46" t="str">
        <f>IF(AND(B46=N46,B46=P46,B46=S46),B46,NA)</f>
        <v>CMS2</v>
      </c>
    </row>
    <row r="47" spans="1:20" x14ac:dyDescent="0.3">
      <c r="A47" t="s">
        <v>162</v>
      </c>
      <c r="B47" s="9" t="s">
        <v>23</v>
      </c>
      <c r="C47" s="6" t="s">
        <v>14</v>
      </c>
      <c r="D47" s="1">
        <v>0.69687422606232197</v>
      </c>
      <c r="E47" s="1">
        <v>0.60403434501393405</v>
      </c>
      <c r="F47" s="1">
        <v>0.63403165932769701</v>
      </c>
      <c r="G47" s="1">
        <v>0.75516869399768505</v>
      </c>
      <c r="H47" s="1">
        <v>4.3956043956044001E-2</v>
      </c>
      <c r="I47" s="1">
        <v>5.6547619047618999E-2</v>
      </c>
      <c r="J47" s="2" t="str">
        <f>VLOOKUP(A47,[1]Sheet1!$H:$Q,9,FALSE)</f>
        <v>R</v>
      </c>
      <c r="K47" s="2" t="str">
        <f>VLOOKUP(A47,[1]Sheet1!$H:$Q,10,FALSE)</f>
        <v>Non pCR</v>
      </c>
      <c r="L47" t="s">
        <v>14</v>
      </c>
      <c r="M47" t="b">
        <v>0</v>
      </c>
      <c r="N47" s="11" t="s">
        <v>14</v>
      </c>
      <c r="O47" s="4" t="s">
        <v>14</v>
      </c>
      <c r="P47" s="11" t="s">
        <v>14</v>
      </c>
      <c r="Q47" s="4" t="s">
        <v>14</v>
      </c>
      <c r="R47" s="3" t="str">
        <f>VLOOKUP(A47,'[2]CMSFFPE.results'!$A:$G,6,FALSE)</f>
        <v>CMS2</v>
      </c>
      <c r="S47" s="12" t="str">
        <f>VLOOKUP(A47,'[2]CMSFFPE.results'!$A:$G,7,FALSE)</f>
        <v>CMS2</v>
      </c>
      <c r="T47" s="14" t="s">
        <v>14</v>
      </c>
    </row>
    <row r="48" spans="1:20" x14ac:dyDescent="0.3">
      <c r="A48" t="s">
        <v>114</v>
      </c>
      <c r="B48" s="8" t="s">
        <v>14</v>
      </c>
      <c r="C48" s="1"/>
      <c r="D48" s="1">
        <v>0.75831823240109997</v>
      </c>
      <c r="E48" s="1">
        <v>0.75152586797689103</v>
      </c>
      <c r="F48" s="1">
        <v>0.85614943564075796</v>
      </c>
      <c r="G48" s="1">
        <v>0.79164126149649505</v>
      </c>
      <c r="H48" s="1">
        <v>1E-3</v>
      </c>
      <c r="I48" s="1">
        <v>1.5732484076433099E-3</v>
      </c>
      <c r="J48" s="2" t="str">
        <f>VLOOKUP(A48,[1]Sheet1!$H:$Q,9,FALSE)</f>
        <v>NA</v>
      </c>
      <c r="K48" s="2" t="str">
        <f>VLOOKUP(A48,[1]Sheet1!$H:$Q,10,FALSE)</f>
        <v>Non pCR</v>
      </c>
      <c r="L48" t="s">
        <v>32</v>
      </c>
      <c r="M48" t="b">
        <v>0</v>
      </c>
      <c r="N48" s="11" t="s">
        <v>23</v>
      </c>
      <c r="O48" s="4" t="s">
        <v>32</v>
      </c>
      <c r="P48" s="11" t="s">
        <v>14</v>
      </c>
      <c r="Q48" s="4" t="s">
        <v>14</v>
      </c>
      <c r="R48" s="3" t="str">
        <f>VLOOKUP(A48,'[2]CMSFFPE.results'!$A:$G,6,FALSE)</f>
        <v>CMS2</v>
      </c>
      <c r="S48" s="12" t="str">
        <f>VLOOKUP(A48,'[2]CMSFFPE.results'!$A:$G,7,FALSE)</f>
        <v>NA</v>
      </c>
      <c r="T48" t="s">
        <v>23</v>
      </c>
    </row>
    <row r="49" spans="1:20" x14ac:dyDescent="0.3">
      <c r="A49" t="s">
        <v>41</v>
      </c>
      <c r="B49" s="8" t="s">
        <v>14</v>
      </c>
      <c r="C49" s="1"/>
      <c r="D49" s="1">
        <v>0.78485104094089397</v>
      </c>
      <c r="E49" s="1">
        <v>0.77133459240229596</v>
      </c>
      <c r="F49" s="1">
        <v>0.81195893771466998</v>
      </c>
      <c r="G49" s="1">
        <v>0.83658270352219199</v>
      </c>
      <c r="H49" s="1">
        <v>1.9980019980020002E-3</v>
      </c>
      <c r="I49" s="1">
        <v>3.0463363796697099E-3</v>
      </c>
      <c r="J49" s="2" t="str">
        <f>VLOOKUP(A49,[1]Sheet1!$H:$Q,9,FALSE)</f>
        <v>NA</v>
      </c>
      <c r="K49" s="2" t="str">
        <f>VLOOKUP(A49,[1]Sheet1!$H:$Q,10,FALSE)</f>
        <v>Non pCR</v>
      </c>
      <c r="L49" t="s">
        <v>23</v>
      </c>
      <c r="M49" t="b">
        <v>0</v>
      </c>
      <c r="N49" s="11" t="s">
        <v>23</v>
      </c>
      <c r="O49" s="4" t="s">
        <v>32</v>
      </c>
      <c r="P49" s="11" t="s">
        <v>14</v>
      </c>
      <c r="Q49" s="4" t="s">
        <v>14</v>
      </c>
      <c r="R49" s="3" t="str">
        <f>VLOOKUP(A49,'[2]CMSFFPE.results'!$A:$G,6,FALSE)</f>
        <v>CMS2</v>
      </c>
      <c r="S49" s="12" t="str">
        <f>VLOOKUP(A49,'[2]CMSFFPE.results'!$A:$G,7,FALSE)</f>
        <v>NA</v>
      </c>
      <c r="T49" t="s">
        <v>23</v>
      </c>
    </row>
    <row r="50" spans="1:20" x14ac:dyDescent="0.3">
      <c r="A50" t="s">
        <v>34</v>
      </c>
      <c r="B50" s="8" t="s">
        <v>14</v>
      </c>
      <c r="C50" s="1"/>
      <c r="D50" s="1">
        <v>0.75183392281161698</v>
      </c>
      <c r="E50" s="1">
        <v>0.72595825052947105</v>
      </c>
      <c r="F50" s="1">
        <v>0.73819711532952903</v>
      </c>
      <c r="G50" s="1">
        <v>0.73652013604916</v>
      </c>
      <c r="H50" s="1">
        <v>1.9980019980020002E-3</v>
      </c>
      <c r="I50" s="1">
        <v>3.0463363796697099E-3</v>
      </c>
      <c r="J50" s="2" t="str">
        <f>VLOOKUP(A50,[1]Sheet1!$H:$Q,9,FALSE)</f>
        <v>NA</v>
      </c>
      <c r="K50" s="2" t="str">
        <f>VLOOKUP(A50,[1]Sheet1!$H:$Q,10,FALSE)</f>
        <v>Non pCR</v>
      </c>
      <c r="L50" t="s">
        <v>18</v>
      </c>
      <c r="M50" t="b">
        <v>0</v>
      </c>
      <c r="N50" s="11" t="s">
        <v>23</v>
      </c>
      <c r="O50" s="4" t="s">
        <v>32</v>
      </c>
      <c r="P50" s="11" t="s">
        <v>23</v>
      </c>
      <c r="Q50" s="4" t="s">
        <v>14</v>
      </c>
      <c r="R50" s="3" t="str">
        <f>VLOOKUP(A50,'[2]CMSFFPE.results'!$A:$G,6,FALSE)</f>
        <v>CMS4</v>
      </c>
      <c r="S50" s="12" t="str">
        <f>VLOOKUP(A50,'[2]CMSFFPE.results'!$A:$G,7,FALSE)</f>
        <v>NA</v>
      </c>
      <c r="T50" t="s">
        <v>23</v>
      </c>
    </row>
    <row r="51" spans="1:20" x14ac:dyDescent="0.3">
      <c r="A51" t="s">
        <v>235</v>
      </c>
      <c r="B51" s="8" t="s">
        <v>14</v>
      </c>
      <c r="C51" s="1"/>
      <c r="D51" s="1">
        <v>0.82382693218269298</v>
      </c>
      <c r="E51" s="1">
        <v>0.777675949221731</v>
      </c>
      <c r="F51" s="1">
        <v>0.82259516854581405</v>
      </c>
      <c r="G51" s="1">
        <v>0.85464584436344404</v>
      </c>
      <c r="H51" s="1">
        <v>4.9950049950050002E-3</v>
      </c>
      <c r="I51" s="1">
        <v>7.2574484339190202E-3</v>
      </c>
      <c r="J51" s="2" t="str">
        <f>VLOOKUP(A51,[1]Sheet1!$H:$Q,9,FALSE)</f>
        <v>R</v>
      </c>
      <c r="K51" s="2" t="str">
        <f>VLOOKUP(A51,[1]Sheet1!$H:$Q,10,FALSE)</f>
        <v>Non pCR</v>
      </c>
      <c r="L51" t="s">
        <v>23</v>
      </c>
      <c r="M51" t="b">
        <v>0</v>
      </c>
      <c r="N51" s="11" t="s">
        <v>23</v>
      </c>
      <c r="O51" s="4" t="s">
        <v>11</v>
      </c>
      <c r="P51" s="11" t="s">
        <v>14</v>
      </c>
      <c r="Q51" s="4" t="s">
        <v>14</v>
      </c>
      <c r="R51" s="3" t="str">
        <f>VLOOKUP(A51,'[2]CMSFFPE.results'!$A:$G,6,FALSE)</f>
        <v>CMS2</v>
      </c>
      <c r="S51" s="12" t="str">
        <f>VLOOKUP(A51,'[2]CMSFFPE.results'!$A:$G,7,FALSE)</f>
        <v>NA</v>
      </c>
      <c r="T51" t="s">
        <v>23</v>
      </c>
    </row>
    <row r="52" spans="1:20" x14ac:dyDescent="0.3">
      <c r="A52" t="s">
        <v>130</v>
      </c>
      <c r="B52" s="9" t="s">
        <v>23</v>
      </c>
      <c r="C52" s="6" t="s">
        <v>14</v>
      </c>
      <c r="D52" s="1">
        <v>0.71734964410754898</v>
      </c>
      <c r="E52" s="1">
        <v>0.601526427090188</v>
      </c>
      <c r="F52" s="1">
        <v>0.69971355182272998</v>
      </c>
      <c r="G52" s="1">
        <v>0.699551078162714</v>
      </c>
      <c r="H52" s="1">
        <v>0.87312687312687298</v>
      </c>
      <c r="I52" s="1">
        <v>0.92558943202720001</v>
      </c>
      <c r="J52" s="2" t="str">
        <f>VLOOKUP(A52,[1]Sheet1!$H:$Q,9,FALSE)</f>
        <v>R</v>
      </c>
      <c r="K52" s="2" t="str">
        <f>VLOOKUP(A52,[1]Sheet1!$H:$Q,10,FALSE)</f>
        <v>Non pCR</v>
      </c>
      <c r="L52" t="s">
        <v>23</v>
      </c>
      <c r="M52" t="b">
        <v>1</v>
      </c>
      <c r="N52" s="11" t="s">
        <v>14</v>
      </c>
      <c r="O52" s="4" t="s">
        <v>14</v>
      </c>
      <c r="P52" s="11" t="s">
        <v>14</v>
      </c>
      <c r="Q52" s="4" t="s">
        <v>14</v>
      </c>
      <c r="R52" s="3" t="str">
        <f>VLOOKUP(A52,'[2]CMSFFPE.results'!$A:$G,6,FALSE)</f>
        <v>CMS2</v>
      </c>
      <c r="S52" s="12" t="str">
        <f>VLOOKUP(A52,'[2]CMSFFPE.results'!$A:$G,7,FALSE)</f>
        <v>CMS2</v>
      </c>
      <c r="T52" s="14" t="s">
        <v>14</v>
      </c>
    </row>
    <row r="53" spans="1:20" x14ac:dyDescent="0.3">
      <c r="A53" t="s">
        <v>175</v>
      </c>
      <c r="B53" s="9" t="s">
        <v>23</v>
      </c>
      <c r="C53" s="6" t="s">
        <v>14</v>
      </c>
      <c r="D53" s="1">
        <v>0.65097223669724702</v>
      </c>
      <c r="E53" s="1">
        <v>0.51325878319145901</v>
      </c>
      <c r="F53" s="1">
        <v>0.64214962084396598</v>
      </c>
      <c r="G53" s="1">
        <v>0.59258855726803605</v>
      </c>
      <c r="H53" s="1">
        <v>0.97302697302697305</v>
      </c>
      <c r="I53" s="1">
        <v>1</v>
      </c>
      <c r="J53" s="2" t="str">
        <f>VLOOKUP(A53,[1]Sheet1!$H:$Q,9,FALSE)</f>
        <v>R</v>
      </c>
      <c r="K53" s="2" t="str">
        <f>VLOOKUP(A53,[1]Sheet1!$H:$Q,10,FALSE)</f>
        <v>Non pCR</v>
      </c>
      <c r="L53" t="s">
        <v>14</v>
      </c>
      <c r="M53" t="b">
        <v>0</v>
      </c>
      <c r="N53" s="11" t="s">
        <v>14</v>
      </c>
      <c r="O53" s="4" t="s">
        <v>14</v>
      </c>
      <c r="P53" s="11" t="s">
        <v>14</v>
      </c>
      <c r="Q53" s="4" t="s">
        <v>14</v>
      </c>
      <c r="R53" s="3" t="str">
        <f>VLOOKUP(A53,'[2]CMSFFPE.results'!$A:$G,6,FALSE)</f>
        <v>CMS2</v>
      </c>
      <c r="S53" s="12" t="str">
        <f>VLOOKUP(A53,'[2]CMSFFPE.results'!$A:$G,7,FALSE)</f>
        <v>CMS2</v>
      </c>
      <c r="T53" s="14" t="s">
        <v>14</v>
      </c>
    </row>
    <row r="54" spans="1:20" x14ac:dyDescent="0.3">
      <c r="A54" t="s">
        <v>36</v>
      </c>
      <c r="B54" s="8" t="s">
        <v>14</v>
      </c>
      <c r="C54" s="1"/>
      <c r="D54" s="1">
        <v>0.81715316125628401</v>
      </c>
      <c r="E54" s="1">
        <v>0.70164011600584797</v>
      </c>
      <c r="F54" s="1">
        <v>0.80056987117269196</v>
      </c>
      <c r="G54" s="1">
        <v>0.85139348354269595</v>
      </c>
      <c r="H54" s="1">
        <v>1E-3</v>
      </c>
      <c r="I54" s="1">
        <v>1.5732484076433099E-3</v>
      </c>
      <c r="J54" s="2" t="str">
        <f>VLOOKUP(A54,[1]Sheet1!$H:$Q,9,FALSE)</f>
        <v>R</v>
      </c>
      <c r="K54" s="2" t="str">
        <f>VLOOKUP(A54,[1]Sheet1!$H:$Q,10,FALSE)</f>
        <v>pCR</v>
      </c>
      <c r="L54" t="s">
        <v>14</v>
      </c>
      <c r="M54" t="b">
        <v>1</v>
      </c>
      <c r="N54" s="11" t="s">
        <v>14</v>
      </c>
      <c r="O54" s="4" t="s">
        <v>14</v>
      </c>
      <c r="P54" s="11" t="s">
        <v>14</v>
      </c>
      <c r="Q54" s="4" t="s">
        <v>14</v>
      </c>
      <c r="R54" s="3" t="str">
        <f>VLOOKUP(A54,'[2]CMSFFPE.results'!$A:$G,6,FALSE)</f>
        <v>CMS2</v>
      </c>
      <c r="S54" s="12" t="str">
        <f>VLOOKUP(A54,'[2]CMSFFPE.results'!$A:$G,7,FALSE)</f>
        <v>CMS2</v>
      </c>
      <c r="T54" t="str">
        <f>IF(AND(B54=N54,B54=P54,B54=S54),B54,NA)</f>
        <v>CMS2</v>
      </c>
    </row>
    <row r="55" spans="1:20" x14ac:dyDescent="0.3">
      <c r="A55" t="s">
        <v>76</v>
      </c>
      <c r="B55" s="8" t="s">
        <v>14</v>
      </c>
      <c r="C55" s="1"/>
      <c r="D55" s="1">
        <v>0.81626760479429605</v>
      </c>
      <c r="E55" s="1">
        <v>0.66922671988800897</v>
      </c>
      <c r="F55" s="1">
        <v>0.80864196691856405</v>
      </c>
      <c r="G55" s="1">
        <v>0.85812885143250395</v>
      </c>
      <c r="H55" s="1">
        <v>1E-3</v>
      </c>
      <c r="I55" s="1">
        <v>1.5732484076433099E-3</v>
      </c>
      <c r="J55" s="2" t="str">
        <f>VLOOKUP(A55,[1]Sheet1!$H:$Q,9,FALSE)</f>
        <v>R</v>
      </c>
      <c r="K55" s="2" t="str">
        <f>VLOOKUP(A55,[1]Sheet1!$H:$Q,10,FALSE)</f>
        <v>pCR</v>
      </c>
      <c r="L55" t="s">
        <v>14</v>
      </c>
      <c r="M55" t="b">
        <v>1</v>
      </c>
      <c r="N55" s="11" t="s">
        <v>14</v>
      </c>
      <c r="O55" s="4" t="s">
        <v>14</v>
      </c>
      <c r="P55" s="11" t="s">
        <v>14</v>
      </c>
      <c r="Q55" s="4" t="s">
        <v>14</v>
      </c>
      <c r="R55" s="3" t="str">
        <f>VLOOKUP(A55,'[2]CMSFFPE.results'!$A:$G,6,FALSE)</f>
        <v>CMS2</v>
      </c>
      <c r="S55" s="12" t="str">
        <f>VLOOKUP(A55,'[2]CMSFFPE.results'!$A:$G,7,FALSE)</f>
        <v>CMS2</v>
      </c>
      <c r="T55" t="str">
        <f>IF(AND(B55=N55,B55=P55,B55=S55),B55,NA)</f>
        <v>CMS2</v>
      </c>
    </row>
    <row r="56" spans="1:20" x14ac:dyDescent="0.3">
      <c r="A56" t="s">
        <v>215</v>
      </c>
      <c r="B56" s="8" t="s">
        <v>14</v>
      </c>
      <c r="C56" s="1"/>
      <c r="D56" s="1">
        <v>0.77323803362408305</v>
      </c>
      <c r="E56" s="1">
        <v>0.58649929032381198</v>
      </c>
      <c r="F56" s="1">
        <v>0.68234424305739505</v>
      </c>
      <c r="G56" s="1">
        <v>0.76392159960290096</v>
      </c>
      <c r="H56" s="1">
        <v>1E-3</v>
      </c>
      <c r="I56" s="1">
        <v>1.5732484076433099E-3</v>
      </c>
      <c r="J56" s="2" t="str">
        <f>VLOOKUP(A56,[1]Sheet1!$H:$Q,9,FALSE)</f>
        <v>R</v>
      </c>
      <c r="K56" s="2" t="str">
        <f>VLOOKUP(A56,[1]Sheet1!$H:$Q,10,FALSE)</f>
        <v>pCR</v>
      </c>
      <c r="L56" t="s">
        <v>14</v>
      </c>
      <c r="M56" t="b">
        <v>1</v>
      </c>
      <c r="N56" s="11" t="s">
        <v>14</v>
      </c>
      <c r="O56" s="4" t="s">
        <v>14</v>
      </c>
      <c r="P56" s="11" t="s">
        <v>14</v>
      </c>
      <c r="Q56" s="4" t="s">
        <v>14</v>
      </c>
      <c r="R56" s="3" t="str">
        <f>VLOOKUP(A56,'[2]CMSFFPE.results'!$A:$G,6,FALSE)</f>
        <v>CMS2</v>
      </c>
      <c r="S56" s="12" t="str">
        <f>VLOOKUP(A56,'[2]CMSFFPE.results'!$A:$G,7,FALSE)</f>
        <v>CMS2</v>
      </c>
      <c r="T56" t="str">
        <f>IF(AND(B56=N56,B56=P56,B56=S56),B56,NA)</f>
        <v>CMS2</v>
      </c>
    </row>
    <row r="57" spans="1:20" x14ac:dyDescent="0.3">
      <c r="A57" t="s">
        <v>68</v>
      </c>
      <c r="B57" s="8" t="s">
        <v>14</v>
      </c>
      <c r="C57" s="1"/>
      <c r="D57" s="1">
        <v>0.81488110896336996</v>
      </c>
      <c r="E57" s="1">
        <v>0.75129932145312495</v>
      </c>
      <c r="F57" s="1">
        <v>0.83275458069258701</v>
      </c>
      <c r="G57" s="1">
        <v>0.89674010182772501</v>
      </c>
      <c r="H57" s="1">
        <v>1E-3</v>
      </c>
      <c r="I57" s="1">
        <v>1.5732484076433099E-3</v>
      </c>
      <c r="J57" s="2" t="str">
        <f>VLOOKUP(A57,[1]Sheet1!$H:$Q,9,FALSE)</f>
        <v>R</v>
      </c>
      <c r="K57" s="2" t="str">
        <f>VLOOKUP(A57,[1]Sheet1!$H:$Q,10,FALSE)</f>
        <v>pCR</v>
      </c>
      <c r="L57" t="s">
        <v>23</v>
      </c>
      <c r="M57" t="b">
        <v>0</v>
      </c>
      <c r="N57" s="11" t="s">
        <v>23</v>
      </c>
      <c r="O57" s="4" t="s">
        <v>14</v>
      </c>
      <c r="P57" s="11" t="s">
        <v>14</v>
      </c>
      <c r="Q57" s="4" t="s">
        <v>14</v>
      </c>
      <c r="R57" s="3" t="str">
        <f>VLOOKUP(A57,'[2]CMSFFPE.results'!$A:$G,6,FALSE)</f>
        <v>CMS2</v>
      </c>
      <c r="S57" s="12" t="str">
        <f>VLOOKUP(A57,'[2]CMSFFPE.results'!$A:$G,7,FALSE)</f>
        <v>CMS2</v>
      </c>
      <c r="T57" s="14" t="s">
        <v>14</v>
      </c>
    </row>
    <row r="58" spans="1:20" x14ac:dyDescent="0.3">
      <c r="A58" t="s">
        <v>139</v>
      </c>
      <c r="B58" s="8" t="s">
        <v>14</v>
      </c>
      <c r="C58" s="1"/>
      <c r="D58" s="1">
        <v>0.70978179946712205</v>
      </c>
      <c r="E58" s="1">
        <v>0.53132812945956898</v>
      </c>
      <c r="F58" s="1">
        <v>0.56397862485426697</v>
      </c>
      <c r="G58" s="1">
        <v>0.76374988599670801</v>
      </c>
      <c r="H58" s="1">
        <v>1.0989010989011E-2</v>
      </c>
      <c r="I58" s="1">
        <v>1.50793650793651E-2</v>
      </c>
      <c r="J58" s="2" t="str">
        <f>VLOOKUP(A58,[1]Sheet1!$H:$Q,9,FALSE)</f>
        <v>R</v>
      </c>
      <c r="K58" s="2" t="str">
        <f>VLOOKUP(A58,[1]Sheet1!$H:$Q,10,FALSE)</f>
        <v>pCR</v>
      </c>
      <c r="L58" t="s">
        <v>14</v>
      </c>
      <c r="M58" t="b">
        <v>1</v>
      </c>
      <c r="N58" s="11" t="s">
        <v>14</v>
      </c>
      <c r="O58" s="4" t="s">
        <v>14</v>
      </c>
      <c r="P58" s="11" t="s">
        <v>14</v>
      </c>
      <c r="Q58" s="4" t="s">
        <v>14</v>
      </c>
      <c r="R58" s="3" t="str">
        <f>VLOOKUP(A58,'[2]CMSFFPE.results'!$A:$G,6,FALSE)</f>
        <v>CMS2</v>
      </c>
      <c r="S58" s="12" t="str">
        <f>VLOOKUP(A58,'[2]CMSFFPE.results'!$A:$G,7,FALSE)</f>
        <v>CMS2</v>
      </c>
      <c r="T58" t="str">
        <f>IF(AND(B58=N58,B58=P58,B58=S58),B58,NA)</f>
        <v>CMS2</v>
      </c>
    </row>
    <row r="59" spans="1:20" x14ac:dyDescent="0.3">
      <c r="A59" t="s">
        <v>253</v>
      </c>
      <c r="B59" s="8" t="s">
        <v>14</v>
      </c>
      <c r="C59" s="1"/>
      <c r="D59" s="1">
        <v>0.74605523231867898</v>
      </c>
      <c r="E59" s="1">
        <v>0.60855776991124799</v>
      </c>
      <c r="F59" s="1">
        <v>0.79437681933733995</v>
      </c>
      <c r="G59" s="1">
        <v>0.77149819851372003</v>
      </c>
      <c r="H59" s="1">
        <v>1E-3</v>
      </c>
      <c r="I59" s="1">
        <v>1.5732484076433099E-3</v>
      </c>
      <c r="J59" s="2" t="str">
        <f>VLOOKUP(A59,[1]Sheet1!$H:$Q,9,FALSE)</f>
        <v>R</v>
      </c>
      <c r="K59" s="2" t="str">
        <f>VLOOKUP(A59,[1]Sheet1!$H:$Q,10,FALSE)</f>
        <v>pCR</v>
      </c>
      <c r="L59" t="s">
        <v>14</v>
      </c>
      <c r="M59" t="b">
        <v>1</v>
      </c>
      <c r="N59" s="11" t="s">
        <v>14</v>
      </c>
      <c r="O59" s="4" t="s">
        <v>14</v>
      </c>
      <c r="P59" s="11" t="s">
        <v>14</v>
      </c>
      <c r="Q59" s="4" t="s">
        <v>14</v>
      </c>
      <c r="R59" s="3" t="str">
        <f>VLOOKUP(A59,'[2]CMSFFPE.results'!$A:$G,6,FALSE)</f>
        <v>CMS2</v>
      </c>
      <c r="S59" s="12" t="str">
        <f>VLOOKUP(A59,'[2]CMSFFPE.results'!$A:$G,7,FALSE)</f>
        <v>CMS2</v>
      </c>
      <c r="T59" t="str">
        <f>IF(AND(B59=N59,B59=P59,B59=S59),B59,NA)</f>
        <v>CMS2</v>
      </c>
    </row>
    <row r="60" spans="1:20" x14ac:dyDescent="0.3">
      <c r="A60" t="s">
        <v>28</v>
      </c>
      <c r="B60" s="8" t="s">
        <v>11</v>
      </c>
      <c r="C60" s="1"/>
      <c r="D60" s="1">
        <v>0.82453886685073996</v>
      </c>
      <c r="E60" s="1">
        <v>0.77929766437276005</v>
      </c>
      <c r="F60" s="1">
        <v>0.756793532261684</v>
      </c>
      <c r="G60" s="1">
        <v>0.90428992179541401</v>
      </c>
      <c r="H60" s="1">
        <v>1E-3</v>
      </c>
      <c r="I60" s="1">
        <v>1.5732484076433099E-3</v>
      </c>
      <c r="J60" s="2" t="str">
        <f>VLOOKUP(A60,[1]Sheet1!$H:$Q,9,FALSE)</f>
        <v>NA</v>
      </c>
      <c r="K60" s="2" t="str">
        <f>VLOOKUP(A60,[1]Sheet1!$H:$Q,10,FALSE)</f>
        <v>Non pCR</v>
      </c>
      <c r="L60" t="s">
        <v>11</v>
      </c>
      <c r="M60" t="b">
        <v>1</v>
      </c>
      <c r="N60" s="11" t="s">
        <v>11</v>
      </c>
      <c r="O60" s="4" t="s">
        <v>11</v>
      </c>
      <c r="P60" s="11" t="s">
        <v>14</v>
      </c>
      <c r="Q60" s="4" t="s">
        <v>14</v>
      </c>
      <c r="R60" s="3" t="str">
        <f>VLOOKUP(A60,'[2]CMSFFPE.results'!$A:$G,6,FALSE)</f>
        <v>CMS2</v>
      </c>
      <c r="S60" s="12" t="str">
        <f>VLOOKUP(A60,'[2]CMSFFPE.results'!$A:$G,7,FALSE)</f>
        <v>CMS2</v>
      </c>
      <c r="T60" t="s">
        <v>23</v>
      </c>
    </row>
    <row r="61" spans="1:20" x14ac:dyDescent="0.3">
      <c r="A61" t="s">
        <v>40</v>
      </c>
      <c r="B61" s="8" t="s">
        <v>11</v>
      </c>
      <c r="C61" s="1"/>
      <c r="D61" s="1">
        <v>0.83739539656691697</v>
      </c>
      <c r="E61" s="1">
        <v>0.74676982331029695</v>
      </c>
      <c r="F61" s="1">
        <v>0.73464489651139298</v>
      </c>
      <c r="G61" s="1">
        <v>0.90695265573997697</v>
      </c>
      <c r="H61" s="1">
        <v>1E-3</v>
      </c>
      <c r="I61" s="1">
        <v>1.5732484076433099E-3</v>
      </c>
      <c r="J61" s="2" t="str">
        <f>VLOOKUP(A61,[1]Sheet1!$H:$Q,9,FALSE)</f>
        <v>NA</v>
      </c>
      <c r="K61" s="2" t="str">
        <f>VLOOKUP(A61,[1]Sheet1!$H:$Q,10,FALSE)</f>
        <v>Non pCR</v>
      </c>
      <c r="L61" t="s">
        <v>11</v>
      </c>
      <c r="M61" t="b">
        <v>1</v>
      </c>
      <c r="N61" s="11" t="s">
        <v>11</v>
      </c>
      <c r="O61" s="4" t="s">
        <v>11</v>
      </c>
      <c r="P61" s="11" t="s">
        <v>14</v>
      </c>
      <c r="Q61" s="4" t="s">
        <v>14</v>
      </c>
      <c r="R61" s="3" t="str">
        <f>VLOOKUP(A61,'[2]CMSFFPE.results'!$A:$G,6,FALSE)</f>
        <v>CMS2</v>
      </c>
      <c r="S61" s="12" t="str">
        <f>VLOOKUP(A61,'[2]CMSFFPE.results'!$A:$G,7,FALSE)</f>
        <v>CMS2</v>
      </c>
      <c r="T61" t="s">
        <v>23</v>
      </c>
    </row>
    <row r="62" spans="1:20" x14ac:dyDescent="0.3">
      <c r="A62" t="s">
        <v>43</v>
      </c>
      <c r="B62" s="8" t="s">
        <v>11</v>
      </c>
      <c r="C62" s="1"/>
      <c r="D62" s="1">
        <v>0.83808961323228803</v>
      </c>
      <c r="E62" s="1">
        <v>0.74662857422560602</v>
      </c>
      <c r="F62" s="1">
        <v>0.74156190741410599</v>
      </c>
      <c r="G62" s="1">
        <v>0.93422885702783198</v>
      </c>
      <c r="H62" s="1">
        <v>1E-3</v>
      </c>
      <c r="I62" s="1">
        <v>1.5732484076433099E-3</v>
      </c>
      <c r="J62" s="2" t="str">
        <f>VLOOKUP(A62,[1]Sheet1!$H:$Q,9,FALSE)</f>
        <v>NA</v>
      </c>
      <c r="K62" s="2" t="str">
        <f>VLOOKUP(A62,[1]Sheet1!$H:$Q,10,FALSE)</f>
        <v>Non pCR</v>
      </c>
      <c r="L62" t="s">
        <v>23</v>
      </c>
      <c r="M62" t="b">
        <v>0</v>
      </c>
      <c r="N62" s="11" t="s">
        <v>11</v>
      </c>
      <c r="O62" s="4" t="s">
        <v>11</v>
      </c>
      <c r="P62" s="11" t="s">
        <v>14</v>
      </c>
      <c r="Q62" s="4" t="s">
        <v>14</v>
      </c>
      <c r="R62" s="3" t="str">
        <f>VLOOKUP(A62,'[2]CMSFFPE.results'!$A:$G,6,FALSE)</f>
        <v>CMS2</v>
      </c>
      <c r="S62" s="12" t="str">
        <f>VLOOKUP(A62,'[2]CMSFFPE.results'!$A:$G,7,FALSE)</f>
        <v>CMS2</v>
      </c>
      <c r="T62" t="s">
        <v>23</v>
      </c>
    </row>
    <row r="63" spans="1:20" x14ac:dyDescent="0.3">
      <c r="A63" t="s">
        <v>65</v>
      </c>
      <c r="B63" s="8" t="s">
        <v>11</v>
      </c>
      <c r="C63" s="1"/>
      <c r="D63" s="1">
        <v>0.84028098973792598</v>
      </c>
      <c r="E63" s="1">
        <v>0.73190832187850596</v>
      </c>
      <c r="F63" s="1">
        <v>0.70998009890413905</v>
      </c>
      <c r="G63" s="1">
        <v>0.88017004119801601</v>
      </c>
      <c r="H63" s="1">
        <v>1E-3</v>
      </c>
      <c r="I63" s="1">
        <v>1.5732484076433099E-3</v>
      </c>
      <c r="J63" s="2" t="str">
        <f>VLOOKUP(A63,[1]Sheet1!$H:$Q,9,FALSE)</f>
        <v>NA</v>
      </c>
      <c r="K63" s="2" t="str">
        <f>VLOOKUP(A63,[1]Sheet1!$H:$Q,10,FALSE)</f>
        <v>Non pCR</v>
      </c>
      <c r="L63" t="s">
        <v>11</v>
      </c>
      <c r="M63" t="b">
        <v>1</v>
      </c>
      <c r="N63" s="11" t="s">
        <v>11</v>
      </c>
      <c r="O63" s="4" t="s">
        <v>11</v>
      </c>
      <c r="P63" s="11" t="s">
        <v>14</v>
      </c>
      <c r="Q63" s="4" t="s">
        <v>14</v>
      </c>
      <c r="R63" s="3" t="str">
        <f>VLOOKUP(A63,'[2]CMSFFPE.results'!$A:$G,6,FALSE)</f>
        <v>CMS2</v>
      </c>
      <c r="S63" s="12" t="str">
        <f>VLOOKUP(A63,'[2]CMSFFPE.results'!$A:$G,7,FALSE)</f>
        <v>CMS2</v>
      </c>
      <c r="T63" t="s">
        <v>23</v>
      </c>
    </row>
    <row r="64" spans="1:20" x14ac:dyDescent="0.3">
      <c r="A64" t="s">
        <v>48</v>
      </c>
      <c r="B64" s="8" t="s">
        <v>11</v>
      </c>
      <c r="C64" s="1"/>
      <c r="D64" s="1">
        <v>0.79908656328050998</v>
      </c>
      <c r="E64" s="1">
        <v>0.75019447803162698</v>
      </c>
      <c r="F64" s="1">
        <v>0.73769935085235205</v>
      </c>
      <c r="G64" s="1">
        <v>0.91578512112994104</v>
      </c>
      <c r="H64" s="1">
        <v>1E-3</v>
      </c>
      <c r="I64" s="1">
        <v>1.5732484076433099E-3</v>
      </c>
      <c r="J64" s="2" t="str">
        <f>VLOOKUP(A64,[1]Sheet1!$H:$Q,9,FALSE)</f>
        <v>NA</v>
      </c>
      <c r="K64" s="2" t="str">
        <f>VLOOKUP(A64,[1]Sheet1!$H:$Q,10,FALSE)</f>
        <v>Non pCR</v>
      </c>
      <c r="L64" t="s">
        <v>11</v>
      </c>
      <c r="M64" t="b">
        <v>1</v>
      </c>
      <c r="N64" s="11" t="s">
        <v>11</v>
      </c>
      <c r="O64" s="4" t="s">
        <v>11</v>
      </c>
      <c r="P64" s="11" t="s">
        <v>11</v>
      </c>
      <c r="Q64" s="4" t="s">
        <v>11</v>
      </c>
      <c r="R64" s="3" t="str">
        <f>VLOOKUP(A64,'[2]CMSFFPE.results'!$A:$G,6,FALSE)</f>
        <v>CMS2</v>
      </c>
      <c r="S64" s="13" t="str">
        <f>VLOOKUP(A64,'[2]CMSFFPE.results'!$A:$G,7,FALSE)</f>
        <v>CMS2</v>
      </c>
      <c r="T64" t="s">
        <v>23</v>
      </c>
    </row>
    <row r="65" spans="1:20" x14ac:dyDescent="0.3">
      <c r="A65" t="s">
        <v>45</v>
      </c>
      <c r="B65" s="8" t="s">
        <v>11</v>
      </c>
      <c r="C65" s="1"/>
      <c r="D65" s="1">
        <v>0.81714731570162802</v>
      </c>
      <c r="E65" s="1">
        <v>0.73458749832630499</v>
      </c>
      <c r="F65" s="1">
        <v>0.70310799919886002</v>
      </c>
      <c r="G65" s="1">
        <v>0.91835329491619799</v>
      </c>
      <c r="H65" s="1">
        <v>1E-3</v>
      </c>
      <c r="I65" s="1">
        <v>1.5732484076433099E-3</v>
      </c>
      <c r="J65" s="2" t="str">
        <f>VLOOKUP(A65,[1]Sheet1!$H:$Q,9,FALSE)</f>
        <v>NA</v>
      </c>
      <c r="K65" s="2" t="str">
        <f>VLOOKUP(A65,[1]Sheet1!$H:$Q,10,FALSE)</f>
        <v>Non pCR</v>
      </c>
      <c r="L65" t="s">
        <v>11</v>
      </c>
      <c r="M65" t="b">
        <v>1</v>
      </c>
      <c r="N65" s="11" t="s">
        <v>11</v>
      </c>
      <c r="O65" s="4" t="s">
        <v>11</v>
      </c>
      <c r="P65" s="11" t="s">
        <v>23</v>
      </c>
      <c r="Q65" s="4" t="s">
        <v>14</v>
      </c>
      <c r="R65" s="3" t="str">
        <f>VLOOKUP(A65,'[2]CMSFFPE.results'!$A:$G,6,FALSE)</f>
        <v>CMS2</v>
      </c>
      <c r="S65" s="12" t="str">
        <f>VLOOKUP(A65,'[2]CMSFFPE.results'!$A:$G,7,FALSE)</f>
        <v>CMS2</v>
      </c>
      <c r="T65" t="s">
        <v>23</v>
      </c>
    </row>
    <row r="66" spans="1:20" x14ac:dyDescent="0.3">
      <c r="A66" t="s">
        <v>223</v>
      </c>
      <c r="B66" s="8" t="s">
        <v>11</v>
      </c>
      <c r="C66" s="1"/>
      <c r="D66" s="1">
        <v>0.82792227259409401</v>
      </c>
      <c r="E66" s="1">
        <v>0.76942749720272796</v>
      </c>
      <c r="F66" s="1">
        <v>0.75540240167299999</v>
      </c>
      <c r="G66" s="1">
        <v>0.85481078181665704</v>
      </c>
      <c r="H66" s="1">
        <v>2.997002997003E-3</v>
      </c>
      <c r="I66" s="1">
        <v>4.4864226682408501E-3</v>
      </c>
      <c r="J66" s="2" t="str">
        <f>VLOOKUP(A66,[1]Sheet1!$H:$Q,9,FALSE)</f>
        <v>NR</v>
      </c>
      <c r="K66" s="2" t="str">
        <f>VLOOKUP(A66,[1]Sheet1!$H:$Q,10,FALSE)</f>
        <v>Non pCR</v>
      </c>
      <c r="L66" t="s">
        <v>23</v>
      </c>
      <c r="M66" t="b">
        <v>0</v>
      </c>
      <c r="N66" s="11" t="s">
        <v>23</v>
      </c>
      <c r="O66" s="4" t="s">
        <v>11</v>
      </c>
      <c r="P66" s="11" t="s">
        <v>14</v>
      </c>
      <c r="Q66" s="4" t="s">
        <v>14</v>
      </c>
      <c r="R66" s="3" t="str">
        <f>VLOOKUP(A66,'[2]CMSFFPE.results'!$A:$G,6,FALSE)</f>
        <v>CMS2</v>
      </c>
      <c r="S66" s="12" t="str">
        <f>VLOOKUP(A66,'[2]CMSFFPE.results'!$A:$G,7,FALSE)</f>
        <v>CMS2</v>
      </c>
      <c r="T66" t="s">
        <v>23</v>
      </c>
    </row>
    <row r="67" spans="1:20" x14ac:dyDescent="0.3">
      <c r="A67" t="s">
        <v>236</v>
      </c>
      <c r="B67" s="8" t="s">
        <v>11</v>
      </c>
      <c r="C67" s="1"/>
      <c r="D67" s="1">
        <v>0.82348177392354105</v>
      </c>
      <c r="E67" s="1">
        <v>0.78020487237390801</v>
      </c>
      <c r="F67" s="1">
        <v>0.77840062224373996</v>
      </c>
      <c r="G67" s="1">
        <v>0.88829481000662502</v>
      </c>
      <c r="H67" s="1">
        <v>2.997002997003E-3</v>
      </c>
      <c r="I67" s="1">
        <v>4.4864226682408501E-3</v>
      </c>
      <c r="J67" s="2" t="str">
        <f>VLOOKUP(A67,[1]Sheet1!$H:$Q,9,FALSE)</f>
        <v>R</v>
      </c>
      <c r="K67" s="2" t="str">
        <f>VLOOKUP(A67,[1]Sheet1!$H:$Q,10,FALSE)</f>
        <v>Non pCR</v>
      </c>
      <c r="L67" t="s">
        <v>23</v>
      </c>
      <c r="M67" t="b">
        <v>0</v>
      </c>
      <c r="N67" s="11" t="s">
        <v>23</v>
      </c>
      <c r="O67" s="4" t="s">
        <v>11</v>
      </c>
      <c r="P67" s="11" t="s">
        <v>14</v>
      </c>
      <c r="Q67" s="4" t="s">
        <v>14</v>
      </c>
      <c r="R67" s="3" t="str">
        <f>VLOOKUP(A67,'[2]CMSFFPE.results'!$A:$G,6,FALSE)</f>
        <v>CMS2</v>
      </c>
      <c r="S67" s="12" t="str">
        <f>VLOOKUP(A67,'[2]CMSFFPE.results'!$A:$G,7,FALSE)</f>
        <v>CMS2</v>
      </c>
      <c r="T67" t="s">
        <v>23</v>
      </c>
    </row>
    <row r="68" spans="1:20" x14ac:dyDescent="0.3">
      <c r="A68" t="s">
        <v>120</v>
      </c>
      <c r="B68" s="8" t="s">
        <v>11</v>
      </c>
      <c r="C68" s="1"/>
      <c r="D68" s="1">
        <v>0.727154066199027</v>
      </c>
      <c r="E68" s="1">
        <v>0.68242628740317202</v>
      </c>
      <c r="F68" s="1">
        <v>0.66044422900328104</v>
      </c>
      <c r="G68" s="1">
        <v>0.84141161808389697</v>
      </c>
      <c r="H68" s="1">
        <v>4.9950049950050002E-3</v>
      </c>
      <c r="I68" s="1">
        <v>7.2574484339190202E-3</v>
      </c>
      <c r="J68" s="2" t="str">
        <f>VLOOKUP(A68,[1]Sheet1!$H:$Q,9,FALSE)</f>
        <v>NR</v>
      </c>
      <c r="K68" s="2" t="str">
        <f>VLOOKUP(A68,[1]Sheet1!$H:$Q,10,FALSE)</f>
        <v>Non pCR</v>
      </c>
      <c r="L68" t="s">
        <v>11</v>
      </c>
      <c r="M68" t="b">
        <v>1</v>
      </c>
      <c r="N68" s="11" t="s">
        <v>11</v>
      </c>
      <c r="O68" s="4" t="s">
        <v>11</v>
      </c>
      <c r="P68" s="11" t="s">
        <v>23</v>
      </c>
      <c r="Q68" s="4" t="s">
        <v>11</v>
      </c>
      <c r="R68" s="3" t="str">
        <f>VLOOKUP(A68,'[2]CMSFFPE.results'!$A:$G,6,FALSE)</f>
        <v>CMS2</v>
      </c>
      <c r="S68" s="13" t="str">
        <f>VLOOKUP(A68,'[2]CMSFFPE.results'!$A:$G,7,FALSE)</f>
        <v>CMS2</v>
      </c>
      <c r="T68" t="s">
        <v>23</v>
      </c>
    </row>
    <row r="69" spans="1:20" x14ac:dyDescent="0.3">
      <c r="A69" t="s">
        <v>169</v>
      </c>
      <c r="B69" s="8" t="s">
        <v>18</v>
      </c>
      <c r="C69" s="1"/>
      <c r="D69" s="1">
        <v>0.61247623801187301</v>
      </c>
      <c r="E69" s="1">
        <v>0.55551159420858898</v>
      </c>
      <c r="F69" s="1">
        <v>0.685741636315222</v>
      </c>
      <c r="G69" s="1">
        <v>0.38488085134443001</v>
      </c>
      <c r="H69" s="1">
        <v>1E-3</v>
      </c>
      <c r="I69" s="1">
        <v>1.5732484076433099E-3</v>
      </c>
      <c r="J69" s="2" t="str">
        <f>VLOOKUP(A69,[1]Sheet1!$H:$Q,9,FALSE)</f>
        <v>R</v>
      </c>
      <c r="K69" s="2" t="str">
        <f>VLOOKUP(A69,[1]Sheet1!$H:$Q,10,FALSE)</f>
        <v>Non pCR</v>
      </c>
      <c r="L69" t="s">
        <v>18</v>
      </c>
      <c r="M69" t="b">
        <v>1</v>
      </c>
      <c r="N69" s="11" t="s">
        <v>18</v>
      </c>
      <c r="O69" s="4" t="s">
        <v>18</v>
      </c>
      <c r="P69" s="11" t="s">
        <v>14</v>
      </c>
      <c r="Q69" s="4" t="s">
        <v>14</v>
      </c>
      <c r="R69" s="3" t="str">
        <f>VLOOKUP(A69,'[2]CMSFFPE.results'!$A:$G,6,FALSE)</f>
        <v>CMS2</v>
      </c>
      <c r="S69" s="12" t="str">
        <f>VLOOKUP(A69,'[2]CMSFFPE.results'!$A:$G,7,FALSE)</f>
        <v>CMS2</v>
      </c>
      <c r="T69" t="s">
        <v>23</v>
      </c>
    </row>
    <row r="70" spans="1:20" x14ac:dyDescent="0.3">
      <c r="A70" t="s">
        <v>172</v>
      </c>
      <c r="B70" s="8" t="s">
        <v>18</v>
      </c>
      <c r="C70" s="1"/>
      <c r="D70" s="1">
        <v>0.65950803652427803</v>
      </c>
      <c r="E70" s="1">
        <v>0.57236034027895499</v>
      </c>
      <c r="F70" s="1">
        <v>0.57681144057957301</v>
      </c>
      <c r="G70" s="1">
        <v>0.42410387671522298</v>
      </c>
      <c r="H70" s="1">
        <v>1E-3</v>
      </c>
      <c r="I70" s="1">
        <v>1.5732484076433099E-3</v>
      </c>
      <c r="J70" s="2" t="str">
        <f>VLOOKUP(A70,[1]Sheet1!$H:$Q,9,FALSE)</f>
        <v>NR</v>
      </c>
      <c r="K70" s="2" t="str">
        <f>VLOOKUP(A70,[1]Sheet1!$H:$Q,10,FALSE)</f>
        <v>Non pCR</v>
      </c>
      <c r="L70" t="s">
        <v>18</v>
      </c>
      <c r="M70" t="b">
        <v>1</v>
      </c>
      <c r="N70" s="11" t="s">
        <v>18</v>
      </c>
      <c r="O70" s="4" t="s">
        <v>18</v>
      </c>
      <c r="P70" s="11" t="s">
        <v>14</v>
      </c>
      <c r="Q70" s="4" t="s">
        <v>14</v>
      </c>
      <c r="R70" s="3" t="str">
        <f>VLOOKUP(A70,'[2]CMSFFPE.results'!$A:$G,6,FALSE)</f>
        <v>CMS2</v>
      </c>
      <c r="S70" s="12" t="str">
        <f>VLOOKUP(A70,'[2]CMSFFPE.results'!$A:$G,7,FALSE)</f>
        <v>CMS2</v>
      </c>
      <c r="T70" t="s">
        <v>23</v>
      </c>
    </row>
    <row r="71" spans="1:20" x14ac:dyDescent="0.3">
      <c r="A71" t="s">
        <v>176</v>
      </c>
      <c r="B71" s="8" t="s">
        <v>18</v>
      </c>
      <c r="C71" s="1"/>
      <c r="D71" s="1">
        <v>0.67047335613597203</v>
      </c>
      <c r="E71" s="1">
        <v>0.54679664516870796</v>
      </c>
      <c r="F71" s="1">
        <v>0.66910377054459402</v>
      </c>
      <c r="G71" s="1">
        <v>0.4735912087104</v>
      </c>
      <c r="H71" s="1">
        <v>1E-3</v>
      </c>
      <c r="I71" s="1">
        <v>1.5732484076433099E-3</v>
      </c>
      <c r="J71" s="2" t="str">
        <f>VLOOKUP(A71,[1]Sheet1!$H:$Q,9,FALSE)</f>
        <v>NR</v>
      </c>
      <c r="K71" s="2" t="str">
        <f>VLOOKUP(A71,[1]Sheet1!$H:$Q,10,FALSE)</f>
        <v>Non pCR</v>
      </c>
      <c r="L71" t="s">
        <v>14</v>
      </c>
      <c r="M71" t="b">
        <v>0</v>
      </c>
      <c r="N71" s="11" t="s">
        <v>18</v>
      </c>
      <c r="O71" s="4" t="s">
        <v>18</v>
      </c>
      <c r="P71" s="11" t="s">
        <v>14</v>
      </c>
      <c r="Q71" s="4" t="s">
        <v>14</v>
      </c>
      <c r="R71" s="3" t="str">
        <f>VLOOKUP(A71,'[2]CMSFFPE.results'!$A:$G,6,FALSE)</f>
        <v>CMS2</v>
      </c>
      <c r="S71" s="12" t="str">
        <f>VLOOKUP(A71,'[2]CMSFFPE.results'!$A:$G,7,FALSE)</f>
        <v>CMS2</v>
      </c>
      <c r="T71" t="s">
        <v>23</v>
      </c>
    </row>
    <row r="72" spans="1:20" x14ac:dyDescent="0.3">
      <c r="A72" t="s">
        <v>192</v>
      </c>
      <c r="B72" s="8" t="s">
        <v>18</v>
      </c>
      <c r="C72" s="1"/>
      <c r="D72" s="1">
        <v>0.60548874240103301</v>
      </c>
      <c r="E72" s="1">
        <v>0.56480741608941998</v>
      </c>
      <c r="F72" s="1">
        <v>0.66725045965869501</v>
      </c>
      <c r="G72" s="1">
        <v>0.40723329330274</v>
      </c>
      <c r="H72" s="1">
        <v>1E-3</v>
      </c>
      <c r="I72" s="1">
        <v>1.5732484076433099E-3</v>
      </c>
      <c r="J72" s="2" t="str">
        <f>VLOOKUP(A72,[1]Sheet1!$H:$Q,9,FALSE)</f>
        <v>R</v>
      </c>
      <c r="K72" s="2" t="str">
        <f>VLOOKUP(A72,[1]Sheet1!$H:$Q,10,FALSE)</f>
        <v>Non pCR</v>
      </c>
      <c r="L72" t="s">
        <v>18</v>
      </c>
      <c r="M72" t="b">
        <v>1</v>
      </c>
      <c r="N72" s="11" t="s">
        <v>18</v>
      </c>
      <c r="O72" s="4" t="s">
        <v>18</v>
      </c>
      <c r="P72" s="11" t="s">
        <v>14</v>
      </c>
      <c r="Q72" s="4" t="s">
        <v>14</v>
      </c>
      <c r="R72" s="3" t="str">
        <f>VLOOKUP(A72,'[2]CMSFFPE.results'!$A:$G,6,FALSE)</f>
        <v>CMS2</v>
      </c>
      <c r="S72" s="12" t="str">
        <f>VLOOKUP(A72,'[2]CMSFFPE.results'!$A:$G,7,FALSE)</f>
        <v>CMS2</v>
      </c>
      <c r="T72" t="s">
        <v>23</v>
      </c>
    </row>
    <row r="73" spans="1:20" x14ac:dyDescent="0.3">
      <c r="A73" t="s">
        <v>191</v>
      </c>
      <c r="B73" s="8" t="s">
        <v>18</v>
      </c>
      <c r="C73" s="1"/>
      <c r="D73" s="1">
        <v>0.56784247741933502</v>
      </c>
      <c r="E73" s="1">
        <v>0.55909548261465802</v>
      </c>
      <c r="F73" s="1">
        <v>0.69381915402821703</v>
      </c>
      <c r="G73" s="1">
        <v>0.46341160207829002</v>
      </c>
      <c r="H73" s="1">
        <v>7.9920079920079903E-3</v>
      </c>
      <c r="I73" s="1">
        <v>1.11526891187908E-2</v>
      </c>
      <c r="J73" s="2" t="str">
        <f>VLOOKUP(A73,[1]Sheet1!$H:$Q,9,FALSE)</f>
        <v>R</v>
      </c>
      <c r="K73" s="2" t="str">
        <f>VLOOKUP(A73,[1]Sheet1!$H:$Q,10,FALSE)</f>
        <v>Non pCR</v>
      </c>
      <c r="L73" t="s">
        <v>14</v>
      </c>
      <c r="M73" t="b">
        <v>0</v>
      </c>
      <c r="N73" s="11" t="s">
        <v>18</v>
      </c>
      <c r="O73" s="4" t="s">
        <v>18</v>
      </c>
      <c r="P73" s="11" t="s">
        <v>14</v>
      </c>
      <c r="Q73" s="4" t="s">
        <v>14</v>
      </c>
      <c r="R73" s="3" t="str">
        <f>VLOOKUP(A73,'[2]CMSFFPE.results'!$A:$G,6,FALSE)</f>
        <v>CMS2</v>
      </c>
      <c r="S73" s="12" t="str">
        <f>VLOOKUP(A73,'[2]CMSFFPE.results'!$A:$G,7,FALSE)</f>
        <v>CMS2</v>
      </c>
      <c r="T73" t="s">
        <v>23</v>
      </c>
    </row>
    <row r="74" spans="1:20" x14ac:dyDescent="0.3">
      <c r="A74" t="s">
        <v>12</v>
      </c>
      <c r="B74" s="8" t="s">
        <v>11</v>
      </c>
      <c r="C74" s="1"/>
      <c r="D74" s="1">
        <v>0.79333731312285305</v>
      </c>
      <c r="E74" s="1">
        <v>0.819505751666737</v>
      </c>
      <c r="F74" s="1">
        <v>0.77160819136162295</v>
      </c>
      <c r="G74" s="1">
        <v>0.93580999361220996</v>
      </c>
      <c r="H74" s="1">
        <v>1E-3</v>
      </c>
      <c r="I74" s="1">
        <v>1.5732484076433099E-3</v>
      </c>
      <c r="J74" s="2" t="str">
        <f>VLOOKUP(A74,[1]Sheet1!$H:$Q,9,FALSE)</f>
        <v>NA</v>
      </c>
      <c r="K74" s="2" t="str">
        <f>VLOOKUP(A74,[1]Sheet1!$H:$Q,10,FALSE)</f>
        <v>Non pCR</v>
      </c>
      <c r="L74" t="s">
        <v>32</v>
      </c>
      <c r="M74" t="b">
        <v>0</v>
      </c>
      <c r="N74" s="11" t="s">
        <v>11</v>
      </c>
      <c r="O74" s="4" t="s">
        <v>11</v>
      </c>
      <c r="P74" s="11" t="s">
        <v>23</v>
      </c>
      <c r="Q74" s="4" t="s">
        <v>32</v>
      </c>
      <c r="R74" s="3" t="str">
        <f>VLOOKUP(A74,'[2]CMSFFPE.results'!$A:$G,6,FALSE)</f>
        <v>CMS3</v>
      </c>
      <c r="S74" s="12" t="str">
        <f>VLOOKUP(A74,'[2]CMSFFPE.results'!$A:$G,7,FALSE)</f>
        <v>NA</v>
      </c>
      <c r="T74" t="s">
        <v>23</v>
      </c>
    </row>
    <row r="75" spans="1:20" x14ac:dyDescent="0.3">
      <c r="A75" t="s">
        <v>44</v>
      </c>
      <c r="B75" s="8" t="s">
        <v>11</v>
      </c>
      <c r="C75" s="1"/>
      <c r="D75" s="1">
        <v>0.82130118249152295</v>
      </c>
      <c r="E75" s="1">
        <v>0.79488930756077303</v>
      </c>
      <c r="F75" s="1">
        <v>0.75942729605081305</v>
      </c>
      <c r="G75" s="1">
        <v>0.84722592755987902</v>
      </c>
      <c r="H75" s="1">
        <v>1E-3</v>
      </c>
      <c r="I75" s="1">
        <v>1.5732484076433099E-3</v>
      </c>
      <c r="J75" s="2" t="str">
        <f>VLOOKUP(A75,[1]Sheet1!$H:$Q,9,FALSE)</f>
        <v>NA</v>
      </c>
      <c r="K75" s="2" t="str">
        <f>VLOOKUP(A75,[1]Sheet1!$H:$Q,10,FALSE)</f>
        <v>Non pCR</v>
      </c>
      <c r="L75" t="s">
        <v>18</v>
      </c>
      <c r="M75" t="b">
        <v>0</v>
      </c>
      <c r="N75" s="11" t="s">
        <v>11</v>
      </c>
      <c r="O75" s="4" t="s">
        <v>11</v>
      </c>
      <c r="P75" s="11" t="s">
        <v>23</v>
      </c>
      <c r="Q75" s="4" t="s">
        <v>14</v>
      </c>
      <c r="R75" s="3" t="str">
        <f>VLOOKUP(A75,'[2]CMSFFPE.results'!$A:$G,6,FALSE)</f>
        <v>CMS4</v>
      </c>
      <c r="S75" s="12" t="str">
        <f>VLOOKUP(A75,'[2]CMSFFPE.results'!$A:$G,7,FALSE)</f>
        <v>NA</v>
      </c>
      <c r="T75" t="s">
        <v>23</v>
      </c>
    </row>
    <row r="76" spans="1:20" x14ac:dyDescent="0.3">
      <c r="A76" t="s">
        <v>224</v>
      </c>
      <c r="B76" s="8" t="s">
        <v>11</v>
      </c>
      <c r="C76" s="1"/>
      <c r="D76" s="1">
        <v>0.83376229232627497</v>
      </c>
      <c r="E76" s="1">
        <v>0.805418532427988</v>
      </c>
      <c r="F76" s="1">
        <v>0.75753640832825897</v>
      </c>
      <c r="G76" s="1">
        <v>0.86307353514753504</v>
      </c>
      <c r="H76" s="1">
        <v>1E-3</v>
      </c>
      <c r="I76" s="1">
        <v>1.5732484076433099E-3</v>
      </c>
      <c r="J76" s="2" t="str">
        <f>VLOOKUP(A76,[1]Sheet1!$H:$Q,9,FALSE)</f>
        <v>R</v>
      </c>
      <c r="K76" s="2" t="str">
        <f>VLOOKUP(A76,[1]Sheet1!$H:$Q,10,FALSE)</f>
        <v>Non pCR</v>
      </c>
      <c r="L76" t="s">
        <v>23</v>
      </c>
      <c r="M76" t="b">
        <v>0</v>
      </c>
      <c r="N76" s="11" t="s">
        <v>11</v>
      </c>
      <c r="O76" s="4" t="s">
        <v>11</v>
      </c>
      <c r="P76" s="11" t="s">
        <v>23</v>
      </c>
      <c r="Q76" s="4" t="s">
        <v>14</v>
      </c>
      <c r="R76" s="3" t="str">
        <f>VLOOKUP(A76,'[2]CMSFFPE.results'!$A:$G,6,FALSE)</f>
        <v>CMS4</v>
      </c>
      <c r="S76" s="12" t="str">
        <f>VLOOKUP(A76,'[2]CMSFFPE.results'!$A:$G,7,FALSE)</f>
        <v>NA</v>
      </c>
      <c r="T76" t="s">
        <v>23</v>
      </c>
    </row>
    <row r="77" spans="1:20" x14ac:dyDescent="0.3">
      <c r="A77" t="s">
        <v>229</v>
      </c>
      <c r="B77" s="8" t="s">
        <v>11</v>
      </c>
      <c r="C77" s="1"/>
      <c r="D77" s="1">
        <v>0.79488951242442496</v>
      </c>
      <c r="E77" s="1">
        <v>0.79212806346423703</v>
      </c>
      <c r="F77" s="1">
        <v>0.75101087009572498</v>
      </c>
      <c r="G77" s="1">
        <v>0.88352582960905102</v>
      </c>
      <c r="H77" s="1">
        <v>1E-3</v>
      </c>
      <c r="I77" s="1">
        <v>1.5732484076433099E-3</v>
      </c>
      <c r="J77" s="2" t="str">
        <f>VLOOKUP(A77,[1]Sheet1!$H:$Q,9,FALSE)</f>
        <v>NR</v>
      </c>
      <c r="K77" s="2" t="str">
        <f>VLOOKUP(A77,[1]Sheet1!$H:$Q,10,FALSE)</f>
        <v>Non pCR</v>
      </c>
      <c r="L77" t="s">
        <v>23</v>
      </c>
      <c r="M77" t="b">
        <v>0</v>
      </c>
      <c r="N77" s="11" t="s">
        <v>11</v>
      </c>
      <c r="O77" s="4" t="s">
        <v>11</v>
      </c>
      <c r="P77" s="11" t="s">
        <v>23</v>
      </c>
      <c r="Q77" s="4" t="s">
        <v>14</v>
      </c>
      <c r="R77" s="3" t="str">
        <f>VLOOKUP(A77,'[2]CMSFFPE.results'!$A:$G,6,FALSE)</f>
        <v>CMS2</v>
      </c>
      <c r="S77" s="12" t="str">
        <f>VLOOKUP(A77,'[2]CMSFFPE.results'!$A:$G,7,FALSE)</f>
        <v>NA</v>
      </c>
      <c r="T77" t="s">
        <v>23</v>
      </c>
    </row>
    <row r="78" spans="1:20" x14ac:dyDescent="0.3">
      <c r="A78" t="s">
        <v>231</v>
      </c>
      <c r="B78" s="8" t="s">
        <v>11</v>
      </c>
      <c r="C78" s="1"/>
      <c r="D78" s="1">
        <v>0.84059903453256002</v>
      </c>
      <c r="E78" s="1">
        <v>0.82580380212027105</v>
      </c>
      <c r="F78" s="1">
        <v>0.78048795232667401</v>
      </c>
      <c r="G78" s="1">
        <v>0.86310082955487399</v>
      </c>
      <c r="H78" s="1">
        <v>1E-3</v>
      </c>
      <c r="I78" s="1">
        <v>1.5732484076433099E-3</v>
      </c>
      <c r="J78" s="2" t="str">
        <f>VLOOKUP(A78,[1]Sheet1!$H:$Q,9,FALSE)</f>
        <v>NR</v>
      </c>
      <c r="K78" s="2" t="str">
        <f>VLOOKUP(A78,[1]Sheet1!$H:$Q,10,FALSE)</f>
        <v>Non pCR</v>
      </c>
      <c r="L78" t="s">
        <v>23</v>
      </c>
      <c r="M78" t="b">
        <v>0</v>
      </c>
      <c r="N78" s="11" t="s">
        <v>11</v>
      </c>
      <c r="O78" s="4" t="s">
        <v>11</v>
      </c>
      <c r="P78" s="11" t="s">
        <v>23</v>
      </c>
      <c r="Q78" s="4" t="s">
        <v>14</v>
      </c>
      <c r="R78" s="3" t="str">
        <f>VLOOKUP(A78,'[2]CMSFFPE.results'!$A:$G,6,FALSE)</f>
        <v>CMS4</v>
      </c>
      <c r="S78" s="12" t="str">
        <f>VLOOKUP(A78,'[2]CMSFFPE.results'!$A:$G,7,FALSE)</f>
        <v>NA</v>
      </c>
      <c r="T78" t="s">
        <v>23</v>
      </c>
    </row>
    <row r="79" spans="1:20" x14ac:dyDescent="0.3">
      <c r="A79" t="s">
        <v>255</v>
      </c>
      <c r="B79" s="8" t="s">
        <v>11</v>
      </c>
      <c r="C79" s="1"/>
      <c r="D79" s="1">
        <v>0.63211296499789205</v>
      </c>
      <c r="E79" s="1">
        <v>0.65442820365077703</v>
      </c>
      <c r="F79" s="1">
        <v>0.543440087664678</v>
      </c>
      <c r="G79" s="1">
        <v>0.60635426281514504</v>
      </c>
      <c r="H79" s="1">
        <v>1E-3</v>
      </c>
      <c r="I79" s="1">
        <v>1.5732484076433099E-3</v>
      </c>
      <c r="J79" s="2" t="str">
        <f>VLOOKUP(A79,[1]Sheet1!$H:$Q,9,FALSE)</f>
        <v>NA</v>
      </c>
      <c r="K79" s="2" t="str">
        <f>VLOOKUP(A79,[1]Sheet1!$H:$Q,10,FALSE)</f>
        <v>Non pCR</v>
      </c>
      <c r="L79" t="s">
        <v>11</v>
      </c>
      <c r="M79" t="b">
        <v>1</v>
      </c>
      <c r="N79" s="11" t="s">
        <v>18</v>
      </c>
      <c r="O79" s="4" t="s">
        <v>18</v>
      </c>
      <c r="P79" s="11" t="s">
        <v>23</v>
      </c>
      <c r="Q79" s="4" t="s">
        <v>11</v>
      </c>
      <c r="R79" s="3" t="str">
        <f>VLOOKUP(A79,'[2]CMSFFPE.results'!$A:$G,6,FALSE)</f>
        <v>CMS4</v>
      </c>
      <c r="S79" s="12" t="str">
        <f>VLOOKUP(A79,'[2]CMSFFPE.results'!$A:$G,7,FALSE)</f>
        <v>NA</v>
      </c>
      <c r="T79" t="s">
        <v>23</v>
      </c>
    </row>
    <row r="80" spans="1:20" x14ac:dyDescent="0.3">
      <c r="A80" t="s">
        <v>252</v>
      </c>
      <c r="B80" s="8" t="s">
        <v>14</v>
      </c>
      <c r="C80" s="1"/>
      <c r="D80" s="1">
        <v>0.75881449282801205</v>
      </c>
      <c r="E80" s="1">
        <v>0.71399647775438702</v>
      </c>
      <c r="F80" s="1">
        <v>0.80354210464387998</v>
      </c>
      <c r="G80" s="1">
        <v>0.746323344809246</v>
      </c>
      <c r="H80" s="1">
        <v>4.9950049950050002E-3</v>
      </c>
      <c r="I80" s="1">
        <v>7.2574484339190202E-3</v>
      </c>
      <c r="J80" s="2" t="str">
        <f>VLOOKUP(A80,[1]Sheet1!$H:$Q,9,FALSE)</f>
        <v>R</v>
      </c>
      <c r="K80" s="2" t="str">
        <f>VLOOKUP(A80,[1]Sheet1!$H:$Q,10,FALSE)</f>
        <v>pCR</v>
      </c>
      <c r="L80" t="s">
        <v>18</v>
      </c>
      <c r="M80" t="b">
        <v>0</v>
      </c>
      <c r="N80" s="11" t="s">
        <v>14</v>
      </c>
      <c r="O80" s="4" t="s">
        <v>14</v>
      </c>
      <c r="P80" s="11" t="s">
        <v>14</v>
      </c>
      <c r="Q80" s="4" t="s">
        <v>14</v>
      </c>
      <c r="R80" s="3" t="str">
        <f>VLOOKUP(A80,'[2]CMSFFPE.results'!$A:$G,6,FALSE)</f>
        <v>CMS2</v>
      </c>
      <c r="S80" s="12" t="str">
        <f>VLOOKUP(A80,'[2]CMSFFPE.results'!$A:$G,7,FALSE)</f>
        <v>CMS2</v>
      </c>
      <c r="T80" t="str">
        <f>IF(AND(B80=N80,B80=P80,B80=S80),B80,NA)</f>
        <v>CMS2</v>
      </c>
    </row>
    <row r="81" spans="1:20" x14ac:dyDescent="0.3">
      <c r="A81" t="s">
        <v>55</v>
      </c>
      <c r="B81" s="8" t="s">
        <v>11</v>
      </c>
      <c r="C81" s="1"/>
      <c r="D81" s="1">
        <v>0.73791970420111197</v>
      </c>
      <c r="E81" s="1">
        <v>0.86428087865970105</v>
      </c>
      <c r="F81" s="1">
        <v>0.66437703420000305</v>
      </c>
      <c r="G81" s="1">
        <v>0.67262199867285</v>
      </c>
      <c r="H81" s="1">
        <v>1E-3</v>
      </c>
      <c r="I81" s="1">
        <v>1.5732484076433099E-3</v>
      </c>
      <c r="J81" s="2" t="str">
        <f>VLOOKUP(A81,[1]Sheet1!$H:$Q,9,FALSE)</f>
        <v>NA</v>
      </c>
      <c r="K81" s="2" t="str">
        <f>VLOOKUP(A81,[1]Sheet1!$H:$Q,10,FALSE)</f>
        <v>Non pCR</v>
      </c>
      <c r="L81" t="s">
        <v>18</v>
      </c>
      <c r="M81" t="b">
        <v>0</v>
      </c>
      <c r="N81" s="11" t="s">
        <v>23</v>
      </c>
      <c r="O81" s="4" t="s">
        <v>18</v>
      </c>
      <c r="P81" s="11" t="s">
        <v>23</v>
      </c>
      <c r="Q81" s="4" t="s">
        <v>32</v>
      </c>
      <c r="R81" s="3" t="str">
        <f>VLOOKUP(A81,'[2]CMSFFPE.results'!$A:$G,6,FALSE)</f>
        <v>CMS1</v>
      </c>
      <c r="S81" s="12" t="str">
        <f>VLOOKUP(A81,'[2]CMSFFPE.results'!$A:$G,7,FALSE)</f>
        <v>NA</v>
      </c>
      <c r="T81" t="s">
        <v>23</v>
      </c>
    </row>
    <row r="82" spans="1:20" x14ac:dyDescent="0.3">
      <c r="A82" t="s">
        <v>92</v>
      </c>
      <c r="B82" s="8" t="s">
        <v>11</v>
      </c>
      <c r="C82" s="1"/>
      <c r="D82" s="1">
        <v>0.82370572711358903</v>
      </c>
      <c r="E82" s="1">
        <v>0.727112578676396</v>
      </c>
      <c r="F82" s="1">
        <v>0.70570515730767802</v>
      </c>
      <c r="G82" s="1">
        <v>0.76673433317866402</v>
      </c>
      <c r="H82" s="1">
        <v>1E-3</v>
      </c>
      <c r="I82" s="1">
        <v>1.5732484076433099E-3</v>
      </c>
      <c r="J82" s="2" t="str">
        <f>VLOOKUP(A82,[1]Sheet1!$H:$Q,9,FALSE)</f>
        <v>NA</v>
      </c>
      <c r="K82" s="2" t="str">
        <f>VLOOKUP(A82,[1]Sheet1!$H:$Q,10,FALSE)</f>
        <v>Non pCR</v>
      </c>
      <c r="L82" t="s">
        <v>18</v>
      </c>
      <c r="M82" t="b">
        <v>0</v>
      </c>
      <c r="N82" s="11" t="s">
        <v>23</v>
      </c>
      <c r="O82" s="4" t="s">
        <v>32</v>
      </c>
      <c r="P82" s="11" t="s">
        <v>23</v>
      </c>
      <c r="Q82" s="4" t="s">
        <v>14</v>
      </c>
      <c r="R82" s="3" t="str">
        <f>VLOOKUP(A82,'[2]CMSFFPE.results'!$A:$G,6,FALSE)</f>
        <v>CMS4</v>
      </c>
      <c r="S82" s="12" t="str">
        <f>VLOOKUP(A82,'[2]CMSFFPE.results'!$A:$G,7,FALSE)</f>
        <v>NA</v>
      </c>
      <c r="T82" t="s">
        <v>23</v>
      </c>
    </row>
    <row r="83" spans="1:20" x14ac:dyDescent="0.3">
      <c r="A83" t="s">
        <v>195</v>
      </c>
      <c r="B83" s="9" t="s">
        <v>23</v>
      </c>
      <c r="C83" s="6" t="s">
        <v>14</v>
      </c>
      <c r="D83" s="1">
        <v>0.63763192847705197</v>
      </c>
      <c r="E83" s="1">
        <v>0.51085563221247599</v>
      </c>
      <c r="F83" s="1">
        <v>0.62056801580486998</v>
      </c>
      <c r="G83" s="1">
        <v>0.741467440223472</v>
      </c>
      <c r="H83" s="1">
        <v>0.75624375624375595</v>
      </c>
      <c r="I83" s="1">
        <v>0.822873162080211</v>
      </c>
      <c r="J83" s="2" t="str">
        <f>VLOOKUP(A83,[1]Sheet1!$H:$Q,9,FALSE)</f>
        <v>R</v>
      </c>
      <c r="K83" s="2" t="str">
        <f>VLOOKUP(A83,[1]Sheet1!$H:$Q,10,FALSE)</f>
        <v>pCR</v>
      </c>
      <c r="L83" t="s">
        <v>14</v>
      </c>
      <c r="M83" t="b">
        <v>0</v>
      </c>
      <c r="N83" s="11" t="s">
        <v>14</v>
      </c>
      <c r="O83" s="4" t="s">
        <v>14</v>
      </c>
      <c r="P83" s="11" t="s">
        <v>14</v>
      </c>
      <c r="Q83" s="4" t="s">
        <v>14</v>
      </c>
      <c r="R83" s="3" t="str">
        <f>VLOOKUP(A83,'[2]CMSFFPE.results'!$A:$G,6,FALSE)</f>
        <v>CMS2</v>
      </c>
      <c r="S83" s="12" t="str">
        <f>VLOOKUP(A83,'[2]CMSFFPE.results'!$A:$G,7,FALSE)</f>
        <v>CMS2</v>
      </c>
      <c r="T83" s="14" t="s">
        <v>14</v>
      </c>
    </row>
    <row r="84" spans="1:20" x14ac:dyDescent="0.3">
      <c r="A84" t="s">
        <v>103</v>
      </c>
      <c r="B84" s="8" t="s">
        <v>11</v>
      </c>
      <c r="C84" s="1"/>
      <c r="D84" s="1">
        <v>0.73294769078890898</v>
      </c>
      <c r="E84" s="1">
        <v>0.74470833406293602</v>
      </c>
      <c r="F84" s="1">
        <v>0.64815266403232896</v>
      </c>
      <c r="G84" s="1">
        <v>0.78840632590476301</v>
      </c>
      <c r="H84" s="1">
        <v>1E-3</v>
      </c>
      <c r="I84" s="1">
        <v>1.5732484076433099E-3</v>
      </c>
      <c r="J84" s="2" t="str">
        <f>VLOOKUP(A84,[1]Sheet1!$H:$Q,9,FALSE)</f>
        <v>NA</v>
      </c>
      <c r="K84" s="2" t="str">
        <f>VLOOKUP(A84,[1]Sheet1!$H:$Q,10,FALSE)</f>
        <v>Non pCR</v>
      </c>
      <c r="L84" t="s">
        <v>11</v>
      </c>
      <c r="M84" t="b">
        <v>1</v>
      </c>
      <c r="N84" s="11" t="s">
        <v>23</v>
      </c>
      <c r="O84" s="4" t="s">
        <v>11</v>
      </c>
      <c r="P84" s="11" t="s">
        <v>23</v>
      </c>
      <c r="Q84" s="4" t="s">
        <v>14</v>
      </c>
      <c r="R84" s="3" t="str">
        <f>VLOOKUP(A84,'[2]CMSFFPE.results'!$A:$G,6,FALSE)</f>
        <v>CMS2</v>
      </c>
      <c r="S84" s="12" t="str">
        <f>VLOOKUP(A84,'[2]CMSFFPE.results'!$A:$G,7,FALSE)</f>
        <v>NA</v>
      </c>
      <c r="T84" t="s">
        <v>23</v>
      </c>
    </row>
    <row r="85" spans="1:20" x14ac:dyDescent="0.3">
      <c r="A85" t="s">
        <v>134</v>
      </c>
      <c r="B85" s="8" t="s">
        <v>11</v>
      </c>
      <c r="C85" s="1"/>
      <c r="D85" s="1">
        <v>0.63459808609312895</v>
      </c>
      <c r="E85" s="1">
        <v>0.65271455281761304</v>
      </c>
      <c r="F85" s="1">
        <v>0.62311263178910103</v>
      </c>
      <c r="G85" s="1">
        <v>0.68685635076579299</v>
      </c>
      <c r="H85" s="1">
        <v>1E-3</v>
      </c>
      <c r="I85" s="1">
        <v>1.5732484076433099E-3</v>
      </c>
      <c r="J85" s="2" t="str">
        <f>VLOOKUP(A85,[1]Sheet1!$H:$Q,9,FALSE)</f>
        <v>NR</v>
      </c>
      <c r="K85" s="2" t="str">
        <f>VLOOKUP(A85,[1]Sheet1!$H:$Q,10,FALSE)</f>
        <v>Non pCR</v>
      </c>
      <c r="L85" t="s">
        <v>11</v>
      </c>
      <c r="M85" t="b">
        <v>1</v>
      </c>
      <c r="N85" s="11" t="s">
        <v>23</v>
      </c>
      <c r="O85" s="4" t="s">
        <v>11</v>
      </c>
      <c r="P85" s="11" t="s">
        <v>23</v>
      </c>
      <c r="Q85" s="4" t="s">
        <v>11</v>
      </c>
      <c r="R85" s="3" t="str">
        <f>VLOOKUP(A85,'[2]CMSFFPE.results'!$A:$G,6,FALSE)</f>
        <v>CMS2</v>
      </c>
      <c r="S85" s="12" t="str">
        <f>VLOOKUP(A85,'[2]CMSFFPE.results'!$A:$G,7,FALSE)</f>
        <v>NA</v>
      </c>
      <c r="T85" t="s">
        <v>23</v>
      </c>
    </row>
    <row r="86" spans="1:20" x14ac:dyDescent="0.3">
      <c r="A86" t="s">
        <v>256</v>
      </c>
      <c r="B86" s="8" t="s">
        <v>11</v>
      </c>
      <c r="C86" s="1"/>
      <c r="D86" s="1">
        <v>0.69013596499646701</v>
      </c>
      <c r="E86" s="1">
        <v>0.68920795640810395</v>
      </c>
      <c r="F86" s="1">
        <v>0.54817315514225595</v>
      </c>
      <c r="G86" s="1">
        <v>0.70680629483347701</v>
      </c>
      <c r="H86" s="1">
        <v>1E-3</v>
      </c>
      <c r="I86" s="1">
        <v>1.5732484076433099E-3</v>
      </c>
      <c r="J86" s="2" t="str">
        <f>VLOOKUP(A86,[1]Sheet1!$H:$Q,9,FALSE)</f>
        <v>NR</v>
      </c>
      <c r="K86" s="2" t="str">
        <f>VLOOKUP(A86,[1]Sheet1!$H:$Q,10,FALSE)</f>
        <v>Non pCR</v>
      </c>
      <c r="L86" t="s">
        <v>11</v>
      </c>
      <c r="M86" t="b">
        <v>1</v>
      </c>
      <c r="N86" s="11" t="s">
        <v>23</v>
      </c>
      <c r="O86" s="4" t="s">
        <v>11</v>
      </c>
      <c r="P86" s="11" t="s">
        <v>23</v>
      </c>
      <c r="Q86" s="4" t="s">
        <v>11</v>
      </c>
      <c r="R86" s="3" t="str">
        <f>VLOOKUP(A86,'[2]CMSFFPE.results'!$A:$G,6,FALSE)</f>
        <v>CMS2</v>
      </c>
      <c r="S86" s="12" t="str">
        <f>VLOOKUP(A86,'[2]CMSFFPE.results'!$A:$G,7,FALSE)</f>
        <v>NA</v>
      </c>
      <c r="T86" t="s">
        <v>23</v>
      </c>
    </row>
    <row r="87" spans="1:20" x14ac:dyDescent="0.3">
      <c r="A87" t="s">
        <v>211</v>
      </c>
      <c r="B87" s="9" t="s">
        <v>23</v>
      </c>
      <c r="C87" s="6" t="s">
        <v>14</v>
      </c>
      <c r="D87" s="1">
        <v>0.68612130441266606</v>
      </c>
      <c r="E87" s="1">
        <v>0.55535761025163599</v>
      </c>
      <c r="F87" s="1">
        <v>0.59893437395872595</v>
      </c>
      <c r="G87" s="1">
        <v>0.71818199877779298</v>
      </c>
      <c r="H87" s="1">
        <v>0.17082917082917101</v>
      </c>
      <c r="I87" s="1">
        <v>0.20992440395425499</v>
      </c>
      <c r="J87" s="2" t="str">
        <f>VLOOKUP(A87,[1]Sheet1!$H:$Q,9,FALSE)</f>
        <v>R</v>
      </c>
      <c r="K87" s="2" t="str">
        <f>VLOOKUP(A87,[1]Sheet1!$H:$Q,10,FALSE)</f>
        <v>pCR</v>
      </c>
      <c r="L87" t="s">
        <v>14</v>
      </c>
      <c r="M87" t="b">
        <v>0</v>
      </c>
      <c r="N87" s="11" t="s">
        <v>23</v>
      </c>
      <c r="O87" s="4" t="s">
        <v>14</v>
      </c>
      <c r="P87" s="11" t="s">
        <v>14</v>
      </c>
      <c r="Q87" s="4" t="s">
        <v>14</v>
      </c>
      <c r="R87" s="3" t="str">
        <f>VLOOKUP(A87,'[2]CMSFFPE.results'!$A:$G,6,FALSE)</f>
        <v>CMS2</v>
      </c>
      <c r="S87" s="12" t="str">
        <f>VLOOKUP(A87,'[2]CMSFFPE.results'!$A:$G,7,FALSE)</f>
        <v>CMS2</v>
      </c>
      <c r="T87" s="15" t="s">
        <v>14</v>
      </c>
    </row>
    <row r="88" spans="1:20" x14ac:dyDescent="0.3">
      <c r="A88" t="s">
        <v>113</v>
      </c>
      <c r="B88" s="8" t="s">
        <v>11</v>
      </c>
      <c r="C88" s="1"/>
      <c r="D88" s="1">
        <v>0.75088793701308598</v>
      </c>
      <c r="E88" s="1">
        <v>0.74246387400313096</v>
      </c>
      <c r="F88" s="1">
        <v>0.727833593964341</v>
      </c>
      <c r="G88" s="1">
        <v>0.89924484447217701</v>
      </c>
      <c r="H88" s="1">
        <v>1E-3</v>
      </c>
      <c r="I88" s="1">
        <v>1.5732484076433099E-3</v>
      </c>
      <c r="J88" s="2" t="str">
        <f>VLOOKUP(A88,[1]Sheet1!$H:$Q,9,FALSE)</f>
        <v>NA</v>
      </c>
      <c r="K88" s="2" t="str">
        <f>VLOOKUP(A88,[1]Sheet1!$H:$Q,10,FALSE)</f>
        <v>Non pCR</v>
      </c>
      <c r="L88" t="s">
        <v>23</v>
      </c>
      <c r="M88" t="b">
        <v>0</v>
      </c>
      <c r="N88" s="11" t="s">
        <v>11</v>
      </c>
      <c r="O88" s="4" t="s">
        <v>11</v>
      </c>
      <c r="P88" s="11" t="s">
        <v>14</v>
      </c>
      <c r="Q88" s="4" t="s">
        <v>14</v>
      </c>
      <c r="R88" s="3" t="str">
        <f>VLOOKUP(A88,'[2]CMSFFPE.results'!$A:$G,6,FALSE)</f>
        <v>CMS3</v>
      </c>
      <c r="S88" s="12" t="str">
        <f>VLOOKUP(A88,'[2]CMSFFPE.results'!$A:$G,7,FALSE)</f>
        <v>NA</v>
      </c>
      <c r="T88" t="s">
        <v>23</v>
      </c>
    </row>
    <row r="89" spans="1:20" x14ac:dyDescent="0.3">
      <c r="A89" t="s">
        <v>101</v>
      </c>
      <c r="B89" s="8" t="s">
        <v>11</v>
      </c>
      <c r="C89" s="1"/>
      <c r="D89" s="1">
        <v>0.70553295076128797</v>
      </c>
      <c r="E89" s="1">
        <v>0.66303019279700404</v>
      </c>
      <c r="F89" s="1">
        <v>0.66069198650162797</v>
      </c>
      <c r="G89" s="1">
        <v>0.84548058340545296</v>
      </c>
      <c r="H89" s="1">
        <v>3.9960039960040003E-3</v>
      </c>
      <c r="I89" s="1">
        <v>5.9102574072633996E-3</v>
      </c>
      <c r="J89" s="2" t="str">
        <f>VLOOKUP(A89,[1]Sheet1!$H:$Q,9,FALSE)</f>
        <v>NA</v>
      </c>
      <c r="K89" s="2" t="str">
        <f>VLOOKUP(A89,[1]Sheet1!$H:$Q,10,FALSE)</f>
        <v>Non pCR</v>
      </c>
      <c r="L89" t="s">
        <v>11</v>
      </c>
      <c r="M89" t="b">
        <v>1</v>
      </c>
      <c r="N89" s="11" t="s">
        <v>11</v>
      </c>
      <c r="O89" s="4" t="s">
        <v>11</v>
      </c>
      <c r="P89" s="11" t="s">
        <v>14</v>
      </c>
      <c r="Q89" s="4" t="s">
        <v>14</v>
      </c>
      <c r="R89" s="3" t="str">
        <f>VLOOKUP(A89,'[2]CMSFFPE.results'!$A:$G,6,FALSE)</f>
        <v>CMS2</v>
      </c>
      <c r="S89" s="12" t="str">
        <f>VLOOKUP(A89,'[2]CMSFFPE.results'!$A:$G,7,FALSE)</f>
        <v>NA</v>
      </c>
      <c r="T89" t="s">
        <v>23</v>
      </c>
    </row>
    <row r="90" spans="1:20" x14ac:dyDescent="0.3">
      <c r="A90" t="s">
        <v>70</v>
      </c>
      <c r="B90" s="8" t="s">
        <v>11</v>
      </c>
      <c r="C90" s="1"/>
      <c r="D90" s="1">
        <v>0.81440925326749003</v>
      </c>
      <c r="E90" s="1">
        <v>0.81088543767305199</v>
      </c>
      <c r="F90" s="1">
        <v>0.780020908821075</v>
      </c>
      <c r="G90" s="1">
        <v>0.89571110548956501</v>
      </c>
      <c r="H90" s="1">
        <v>5.9940059940059897E-3</v>
      </c>
      <c r="I90" s="1">
        <v>8.5579160723669393E-3</v>
      </c>
      <c r="J90" s="2" t="str">
        <f>VLOOKUP(A90,[1]Sheet1!$H:$Q,9,FALSE)</f>
        <v>NA</v>
      </c>
      <c r="K90" s="2" t="str">
        <f>VLOOKUP(A90,[1]Sheet1!$H:$Q,10,FALSE)</f>
        <v>Non pCR</v>
      </c>
      <c r="L90" t="s">
        <v>23</v>
      </c>
      <c r="M90" t="b">
        <v>0</v>
      </c>
      <c r="N90" s="11" t="s">
        <v>23</v>
      </c>
      <c r="O90" s="4" t="s">
        <v>11</v>
      </c>
      <c r="P90" s="11" t="s">
        <v>23</v>
      </c>
      <c r="Q90" s="4" t="s">
        <v>14</v>
      </c>
      <c r="R90" s="3" t="str">
        <f>VLOOKUP(A90,'[2]CMSFFPE.results'!$A:$G,6,FALSE)</f>
        <v>CMS2</v>
      </c>
      <c r="S90" s="12" t="str">
        <f>VLOOKUP(A90,'[2]CMSFFPE.results'!$A:$G,7,FALSE)</f>
        <v>NA</v>
      </c>
      <c r="T90" t="s">
        <v>23</v>
      </c>
    </row>
    <row r="91" spans="1:20" x14ac:dyDescent="0.3">
      <c r="A91" t="s">
        <v>116</v>
      </c>
      <c r="B91" s="8" t="s">
        <v>11</v>
      </c>
      <c r="C91" s="1"/>
      <c r="D91" s="1">
        <v>0.79585664456391103</v>
      </c>
      <c r="E91" s="1">
        <v>0.781476338413712</v>
      </c>
      <c r="F91" s="1">
        <v>0.75455575800547603</v>
      </c>
      <c r="G91" s="1">
        <v>0.83561073006655595</v>
      </c>
      <c r="H91" s="1">
        <v>5.9940059940059897E-3</v>
      </c>
      <c r="I91" s="1">
        <v>8.5579160723669393E-3</v>
      </c>
      <c r="J91" s="2" t="str">
        <f>VLOOKUP(A91,[1]Sheet1!$H:$Q,9,FALSE)</f>
        <v>NA</v>
      </c>
      <c r="K91" s="2" t="str">
        <f>VLOOKUP(A91,[1]Sheet1!$H:$Q,10,FALSE)</f>
        <v>Non pCR</v>
      </c>
      <c r="L91" t="s">
        <v>23</v>
      </c>
      <c r="M91" t="b">
        <v>0</v>
      </c>
      <c r="N91" s="11" t="s">
        <v>23</v>
      </c>
      <c r="O91" s="4" t="s">
        <v>14</v>
      </c>
      <c r="P91" s="11" t="s">
        <v>23</v>
      </c>
      <c r="Q91" s="4" t="s">
        <v>14</v>
      </c>
      <c r="R91" s="3" t="str">
        <f>VLOOKUP(A91,'[2]CMSFFPE.results'!$A:$G,6,FALSE)</f>
        <v>CMS2</v>
      </c>
      <c r="S91" s="12" t="str">
        <f>VLOOKUP(A91,'[2]CMSFFPE.results'!$A:$G,7,FALSE)</f>
        <v>NA</v>
      </c>
      <c r="T91" t="s">
        <v>23</v>
      </c>
    </row>
    <row r="92" spans="1:20" x14ac:dyDescent="0.3">
      <c r="A92" t="s">
        <v>254</v>
      </c>
      <c r="B92" s="8" t="s">
        <v>11</v>
      </c>
      <c r="C92" s="1"/>
      <c r="D92" s="1">
        <v>0.59367018508900404</v>
      </c>
      <c r="E92" s="1">
        <v>0.69468257599134098</v>
      </c>
      <c r="F92" s="1">
        <v>0.54557224971432705</v>
      </c>
      <c r="G92" s="1">
        <v>0.61588844148866695</v>
      </c>
      <c r="H92" s="1">
        <v>9.99000999000999E-3</v>
      </c>
      <c r="I92" s="1">
        <v>1.38625419524296E-2</v>
      </c>
      <c r="J92" s="2" t="str">
        <f>VLOOKUP(A92,[1]Sheet1!$H:$Q,9,FALSE)</f>
        <v>NA</v>
      </c>
      <c r="K92" s="2" t="str">
        <f>VLOOKUP(A92,[1]Sheet1!$H:$Q,10,FALSE)</f>
        <v>Non pCR</v>
      </c>
      <c r="L92" t="s">
        <v>11</v>
      </c>
      <c r="M92" t="b">
        <v>1</v>
      </c>
      <c r="N92" s="11" t="s">
        <v>23</v>
      </c>
      <c r="O92" s="4" t="s">
        <v>18</v>
      </c>
      <c r="P92" s="11" t="s">
        <v>23</v>
      </c>
      <c r="Q92" s="4" t="s">
        <v>11</v>
      </c>
      <c r="R92" s="3" t="str">
        <f>VLOOKUP(A92,'[2]CMSFFPE.results'!$A:$G,6,FALSE)</f>
        <v>CMS3</v>
      </c>
      <c r="S92" s="12" t="str">
        <f>VLOOKUP(A92,'[2]CMSFFPE.results'!$A:$G,7,FALSE)</f>
        <v>NA</v>
      </c>
      <c r="T92" t="s">
        <v>23</v>
      </c>
    </row>
    <row r="93" spans="1:20" x14ac:dyDescent="0.3">
      <c r="A93" t="s">
        <v>61</v>
      </c>
      <c r="B93" s="8" t="s">
        <v>11</v>
      </c>
      <c r="C93" s="1"/>
      <c r="D93" s="1">
        <v>0.819936085500512</v>
      </c>
      <c r="E93" s="1">
        <v>0.78366233843667399</v>
      </c>
      <c r="F93" s="1">
        <v>0.77705505525268603</v>
      </c>
      <c r="G93" s="1">
        <v>0.87411109342046001</v>
      </c>
      <c r="H93" s="1">
        <v>1.7982017982018001E-2</v>
      </c>
      <c r="I93" s="1">
        <v>2.4008424008424002E-2</v>
      </c>
      <c r="J93" s="2" t="str">
        <f>VLOOKUP(A93,[1]Sheet1!$H:$Q,9,FALSE)</f>
        <v>NA</v>
      </c>
      <c r="K93" s="2" t="str">
        <f>VLOOKUP(A93,[1]Sheet1!$H:$Q,10,FALSE)</f>
        <v>Non pCR</v>
      </c>
      <c r="L93" t="s">
        <v>18</v>
      </c>
      <c r="M93" t="b">
        <v>0</v>
      </c>
      <c r="N93" s="11" t="s">
        <v>23</v>
      </c>
      <c r="O93" s="4" t="s">
        <v>11</v>
      </c>
      <c r="P93" s="11" t="s">
        <v>23</v>
      </c>
      <c r="Q93" s="4" t="s">
        <v>14</v>
      </c>
      <c r="R93" s="3" t="str">
        <f>VLOOKUP(A93,'[2]CMSFFPE.results'!$A:$G,6,FALSE)</f>
        <v>CMS2</v>
      </c>
      <c r="S93" s="12" t="str">
        <f>VLOOKUP(A93,'[2]CMSFFPE.results'!$A:$G,7,FALSE)</f>
        <v>NA</v>
      </c>
      <c r="T93" t="s">
        <v>23</v>
      </c>
    </row>
    <row r="94" spans="1:20" x14ac:dyDescent="0.3">
      <c r="A94" t="s">
        <v>63</v>
      </c>
      <c r="B94" s="8" t="s">
        <v>11</v>
      </c>
      <c r="C94" s="1"/>
      <c r="D94" s="1">
        <v>0.79507589171359505</v>
      </c>
      <c r="E94" s="1">
        <v>0.81134846394708005</v>
      </c>
      <c r="F94" s="1">
        <v>0.78892613990557003</v>
      </c>
      <c r="G94" s="1">
        <v>0.88517091972789996</v>
      </c>
      <c r="H94" s="1">
        <v>2.8971028971029E-2</v>
      </c>
      <c r="I94" s="1">
        <v>3.7861609290180703E-2</v>
      </c>
      <c r="J94" s="2" t="str">
        <f>VLOOKUP(A94,[1]Sheet1!$H:$Q,9,FALSE)</f>
        <v>NA</v>
      </c>
      <c r="K94" s="2" t="str">
        <f>VLOOKUP(A94,[1]Sheet1!$H:$Q,10,FALSE)</f>
        <v>Non pCR</v>
      </c>
      <c r="L94" t="s">
        <v>18</v>
      </c>
      <c r="M94" t="b">
        <v>0</v>
      </c>
      <c r="N94" s="11" t="s">
        <v>32</v>
      </c>
      <c r="O94" s="4" t="s">
        <v>32</v>
      </c>
      <c r="P94" s="11" t="s">
        <v>23</v>
      </c>
      <c r="Q94" s="4" t="s">
        <v>14</v>
      </c>
      <c r="R94" s="3" t="str">
        <f>VLOOKUP(A94,'[2]CMSFFPE.results'!$A:$G,6,FALSE)</f>
        <v>CMS2</v>
      </c>
      <c r="S94" s="12" t="str">
        <f>VLOOKUP(A94,'[2]CMSFFPE.results'!$A:$G,7,FALSE)</f>
        <v>NA</v>
      </c>
      <c r="T94" t="s">
        <v>23</v>
      </c>
    </row>
    <row r="95" spans="1:20" x14ac:dyDescent="0.3">
      <c r="A95" t="s">
        <v>146</v>
      </c>
      <c r="B95" s="9" t="s">
        <v>23</v>
      </c>
      <c r="C95" s="6" t="s">
        <v>11</v>
      </c>
      <c r="D95" s="1">
        <v>0.68626220141184002</v>
      </c>
      <c r="E95" s="1">
        <v>0.65591475847799996</v>
      </c>
      <c r="F95" s="1">
        <v>0.63063161302669102</v>
      </c>
      <c r="G95" s="1">
        <v>0.83333724089257399</v>
      </c>
      <c r="H95" s="1">
        <v>8.7912087912087905E-2</v>
      </c>
      <c r="I95" s="1">
        <v>0.10966810966811</v>
      </c>
      <c r="J95" s="2" t="str">
        <f>VLOOKUP(A95,[1]Sheet1!$H:$Q,9,FALSE)</f>
        <v>R</v>
      </c>
      <c r="K95" s="2" t="str">
        <f>VLOOKUP(A95,[1]Sheet1!$H:$Q,10,FALSE)</f>
        <v>Non pCR</v>
      </c>
      <c r="L95" t="s">
        <v>23</v>
      </c>
      <c r="M95" t="b">
        <v>1</v>
      </c>
      <c r="N95" s="11" t="s">
        <v>11</v>
      </c>
      <c r="O95" s="4" t="s">
        <v>11</v>
      </c>
      <c r="P95" s="11" t="s">
        <v>14</v>
      </c>
      <c r="Q95" s="4" t="s">
        <v>14</v>
      </c>
      <c r="R95" s="3" t="str">
        <f>VLOOKUP(A95,'[2]CMSFFPE.results'!$A:$G,6,FALSE)</f>
        <v>CMS2</v>
      </c>
      <c r="S95" s="12" t="str">
        <f>VLOOKUP(A95,'[2]CMSFFPE.results'!$A:$G,7,FALSE)</f>
        <v>CMS2</v>
      </c>
      <c r="T95" t="s">
        <v>23</v>
      </c>
    </row>
    <row r="96" spans="1:20" x14ac:dyDescent="0.3">
      <c r="A96" t="s">
        <v>22</v>
      </c>
      <c r="B96" s="9" t="s">
        <v>23</v>
      </c>
      <c r="C96" s="6" t="s">
        <v>23</v>
      </c>
      <c r="D96" s="1">
        <v>0.79573046863220898</v>
      </c>
      <c r="E96" s="1">
        <v>0.79856397068398499</v>
      </c>
      <c r="F96" s="1">
        <v>0.82154061791626098</v>
      </c>
      <c r="G96" s="1">
        <v>0.89804199369392201</v>
      </c>
      <c r="H96" s="1">
        <v>3.9960039960040002E-2</v>
      </c>
      <c r="I96" s="1">
        <v>5.1676072618480999E-2</v>
      </c>
      <c r="J96" s="2" t="str">
        <f>VLOOKUP(A96,[1]Sheet1!$H:$Q,9,FALSE)</f>
        <v>NA</v>
      </c>
      <c r="K96" s="2" t="str">
        <f>VLOOKUP(A96,[1]Sheet1!$H:$Q,10,FALSE)</f>
        <v>Non pCR</v>
      </c>
      <c r="L96" t="s">
        <v>32</v>
      </c>
      <c r="M96" t="b">
        <v>0</v>
      </c>
      <c r="N96" s="11" t="s">
        <v>23</v>
      </c>
      <c r="O96" s="4" t="s">
        <v>11</v>
      </c>
      <c r="P96" s="11" t="s">
        <v>14</v>
      </c>
      <c r="Q96" s="4" t="s">
        <v>14</v>
      </c>
      <c r="R96" s="3" t="str">
        <f>VLOOKUP(A96,'[2]CMSFFPE.results'!$A:$G,6,FALSE)</f>
        <v>CMS2</v>
      </c>
      <c r="S96" s="12" t="str">
        <f>VLOOKUP(A96,'[2]CMSFFPE.results'!$A:$G,7,FALSE)</f>
        <v>CMS2</v>
      </c>
      <c r="T96" t="s">
        <v>23</v>
      </c>
    </row>
    <row r="97" spans="1:20" x14ac:dyDescent="0.3">
      <c r="A97" t="s">
        <v>131</v>
      </c>
      <c r="B97" s="9" t="s">
        <v>23</v>
      </c>
      <c r="C97" s="6" t="s">
        <v>14</v>
      </c>
      <c r="D97" s="1">
        <v>0.728186397482251</v>
      </c>
      <c r="E97" s="1">
        <v>0.59858718142312695</v>
      </c>
      <c r="F97" s="1">
        <v>0.68446333380326296</v>
      </c>
      <c r="G97" s="1">
        <v>0.76347142863985196</v>
      </c>
      <c r="H97" s="1">
        <v>4.7952047952048001E-2</v>
      </c>
      <c r="I97" s="1">
        <v>6.1368683130341203E-2</v>
      </c>
      <c r="J97" s="2" t="str">
        <f>VLOOKUP(A97,[1]Sheet1!$H:$Q,9,FALSE)</f>
        <v>NR</v>
      </c>
      <c r="K97" s="2" t="str">
        <f>VLOOKUP(A97,[1]Sheet1!$H:$Q,10,FALSE)</f>
        <v>Non pCR</v>
      </c>
      <c r="L97" t="s">
        <v>14</v>
      </c>
      <c r="M97" t="b">
        <v>0</v>
      </c>
      <c r="N97" s="11" t="s">
        <v>11</v>
      </c>
      <c r="O97" s="4" t="s">
        <v>11</v>
      </c>
      <c r="P97" s="11" t="s">
        <v>14</v>
      </c>
      <c r="Q97" s="4" t="s">
        <v>14</v>
      </c>
      <c r="R97" s="3" t="str">
        <f>VLOOKUP(A97,'[2]CMSFFPE.results'!$A:$G,6,FALSE)</f>
        <v>CMS2</v>
      </c>
      <c r="S97" s="12" t="str">
        <f>VLOOKUP(A97,'[2]CMSFFPE.results'!$A:$G,7,FALSE)</f>
        <v>CMS2</v>
      </c>
      <c r="T97" t="s">
        <v>23</v>
      </c>
    </row>
    <row r="98" spans="1:20" x14ac:dyDescent="0.3">
      <c r="A98" t="s">
        <v>138</v>
      </c>
      <c r="B98" s="9" t="s">
        <v>23</v>
      </c>
      <c r="C98" s="6" t="s">
        <v>14</v>
      </c>
      <c r="D98" s="1">
        <v>0.70374801311726198</v>
      </c>
      <c r="E98" s="1">
        <v>0.57226977921692201</v>
      </c>
      <c r="F98" s="1">
        <v>0.58518741706648003</v>
      </c>
      <c r="G98" s="1">
        <v>0.73900310071352704</v>
      </c>
      <c r="H98" s="1">
        <v>4.8951048951049E-2</v>
      </c>
      <c r="I98" s="1">
        <v>6.2324273664479797E-2</v>
      </c>
      <c r="J98" s="2" t="str">
        <f>VLOOKUP(A98,[1]Sheet1!$H:$Q,9,FALSE)</f>
        <v>NR</v>
      </c>
      <c r="K98" s="2" t="str">
        <f>VLOOKUP(A98,[1]Sheet1!$H:$Q,10,FALSE)</f>
        <v>Non pCR</v>
      </c>
      <c r="L98" t="s">
        <v>14</v>
      </c>
      <c r="M98" t="b">
        <v>0</v>
      </c>
      <c r="N98" s="11" t="s">
        <v>23</v>
      </c>
      <c r="O98" s="4" t="s">
        <v>14</v>
      </c>
      <c r="P98" s="11" t="s">
        <v>14</v>
      </c>
      <c r="Q98" s="4" t="s">
        <v>14</v>
      </c>
      <c r="R98" s="3" t="str">
        <f>VLOOKUP(A98,'[2]CMSFFPE.results'!$A:$G,6,FALSE)</f>
        <v>CMS2</v>
      </c>
      <c r="S98" s="12" t="str">
        <f>VLOOKUP(A98,'[2]CMSFFPE.results'!$A:$G,7,FALSE)</f>
        <v>CMS2</v>
      </c>
      <c r="T98" t="s">
        <v>23</v>
      </c>
    </row>
    <row r="99" spans="1:20" x14ac:dyDescent="0.3">
      <c r="A99" t="s">
        <v>178</v>
      </c>
      <c r="B99" s="9" t="s">
        <v>23</v>
      </c>
      <c r="C99" s="6" t="s">
        <v>18</v>
      </c>
      <c r="D99" s="1">
        <v>0.62747327608064596</v>
      </c>
      <c r="E99" s="1">
        <v>0.57633916922429396</v>
      </c>
      <c r="F99" s="1">
        <v>0.56414205279661001</v>
      </c>
      <c r="G99" s="1">
        <v>0.45854327969020198</v>
      </c>
      <c r="H99" s="1">
        <v>0.26773226773226799</v>
      </c>
      <c r="I99" s="1">
        <v>0.32101878703820402</v>
      </c>
      <c r="J99" s="2" t="str">
        <f>VLOOKUP(A99,[1]Sheet1!$H:$Q,9,FALSE)</f>
        <v>R</v>
      </c>
      <c r="K99" s="2" t="str">
        <f>VLOOKUP(A99,[1]Sheet1!$H:$Q,10,FALSE)</f>
        <v>Non pCR</v>
      </c>
      <c r="L99" t="s">
        <v>23</v>
      </c>
      <c r="M99" t="b">
        <v>1</v>
      </c>
      <c r="N99" s="11" t="s">
        <v>18</v>
      </c>
      <c r="O99" s="4" t="s">
        <v>18</v>
      </c>
      <c r="P99" s="11" t="s">
        <v>14</v>
      </c>
      <c r="Q99" s="4" t="s">
        <v>14</v>
      </c>
      <c r="R99" s="3" t="str">
        <f>VLOOKUP(A99,'[2]CMSFFPE.results'!$A:$G,6,FALSE)</f>
        <v>CMS2</v>
      </c>
      <c r="S99" s="12" t="str">
        <f>VLOOKUP(A99,'[2]CMSFFPE.results'!$A:$G,7,FALSE)</f>
        <v>CMS2</v>
      </c>
      <c r="T99" t="s">
        <v>23</v>
      </c>
    </row>
    <row r="100" spans="1:20" x14ac:dyDescent="0.3">
      <c r="A100" t="s">
        <v>170</v>
      </c>
      <c r="B100" s="9" t="s">
        <v>23</v>
      </c>
      <c r="C100" s="6" t="s">
        <v>14</v>
      </c>
      <c r="D100" s="1">
        <v>0.64621672144507303</v>
      </c>
      <c r="E100" s="1">
        <v>0.48547319347567403</v>
      </c>
      <c r="F100" s="1">
        <v>0.62312564523143199</v>
      </c>
      <c r="G100" s="1">
        <v>0.57218995066821599</v>
      </c>
      <c r="H100" s="1">
        <v>0.332667332667333</v>
      </c>
      <c r="I100" s="1">
        <v>0.39128014842300601</v>
      </c>
      <c r="J100" s="2" t="str">
        <f>VLOOKUP(A100,[1]Sheet1!$H:$Q,9,FALSE)</f>
        <v>R</v>
      </c>
      <c r="K100" s="2" t="str">
        <f>VLOOKUP(A100,[1]Sheet1!$H:$Q,10,FALSE)</f>
        <v>Non pCR</v>
      </c>
      <c r="L100" t="s">
        <v>14</v>
      </c>
      <c r="M100" t="b">
        <v>0</v>
      </c>
      <c r="N100" s="11" t="s">
        <v>18</v>
      </c>
      <c r="O100" s="4" t="s">
        <v>18</v>
      </c>
      <c r="P100" s="11" t="s">
        <v>14</v>
      </c>
      <c r="Q100" s="4" t="s">
        <v>14</v>
      </c>
      <c r="R100" s="3" t="str">
        <f>VLOOKUP(A100,'[2]CMSFFPE.results'!$A:$G,6,FALSE)</f>
        <v>CMS2</v>
      </c>
      <c r="S100" s="12" t="str">
        <f>VLOOKUP(A100,'[2]CMSFFPE.results'!$A:$G,7,FALSE)</f>
        <v>CMS2</v>
      </c>
      <c r="T100" t="s">
        <v>23</v>
      </c>
    </row>
    <row r="101" spans="1:20" x14ac:dyDescent="0.3">
      <c r="A101" t="s">
        <v>244</v>
      </c>
      <c r="B101" s="9" t="s">
        <v>23</v>
      </c>
      <c r="C101" s="6" t="s">
        <v>18</v>
      </c>
      <c r="D101" s="1">
        <v>0.69383949383270205</v>
      </c>
      <c r="E101" s="1">
        <v>0.64023586931670695</v>
      </c>
      <c r="F101" s="1">
        <v>0.69954503969001203</v>
      </c>
      <c r="G101" s="1">
        <v>0.630112193097219</v>
      </c>
      <c r="H101" s="1">
        <v>0.52247752247752199</v>
      </c>
      <c r="I101" s="1">
        <v>0.60024161884627003</v>
      </c>
      <c r="J101" s="2" t="str">
        <f>VLOOKUP(A101,[1]Sheet1!$H:$Q,9,FALSE)</f>
        <v>NR</v>
      </c>
      <c r="K101" s="2" t="str">
        <f>VLOOKUP(A101,[1]Sheet1!$H:$Q,10,FALSE)</f>
        <v>Non pCR</v>
      </c>
      <c r="L101" t="s">
        <v>23</v>
      </c>
      <c r="M101" t="b">
        <v>1</v>
      </c>
      <c r="N101" s="11" t="s">
        <v>23</v>
      </c>
      <c r="O101" s="4" t="s">
        <v>18</v>
      </c>
      <c r="P101" s="11" t="s">
        <v>14</v>
      </c>
      <c r="Q101" s="4" t="s">
        <v>14</v>
      </c>
      <c r="R101" s="3" t="str">
        <f>VLOOKUP(A101,'[2]CMSFFPE.results'!$A:$G,6,FALSE)</f>
        <v>CMS2</v>
      </c>
      <c r="S101" s="12" t="str">
        <f>VLOOKUP(A101,'[2]CMSFFPE.results'!$A:$G,7,FALSE)</f>
        <v>CMS2</v>
      </c>
      <c r="T101" t="s">
        <v>23</v>
      </c>
    </row>
    <row r="102" spans="1:20" x14ac:dyDescent="0.3">
      <c r="A102" t="s">
        <v>128</v>
      </c>
      <c r="B102" s="9" t="s">
        <v>23</v>
      </c>
      <c r="C102" s="6" t="s">
        <v>18</v>
      </c>
      <c r="D102" s="1">
        <v>0.70517860391132803</v>
      </c>
      <c r="E102" s="1">
        <v>0.56454211329460502</v>
      </c>
      <c r="F102" s="1">
        <v>0.72563705155466995</v>
      </c>
      <c r="G102" s="1">
        <v>0.64624342043423799</v>
      </c>
      <c r="H102" s="1">
        <v>0.53346653346653305</v>
      </c>
      <c r="I102" s="1">
        <v>0.61002886002886003</v>
      </c>
      <c r="J102" s="2" t="str">
        <f>VLOOKUP(A102,[1]Sheet1!$H:$Q,9,FALSE)</f>
        <v>NR</v>
      </c>
      <c r="K102" s="2" t="str">
        <f>VLOOKUP(A102,[1]Sheet1!$H:$Q,10,FALSE)</f>
        <v>Non pCR</v>
      </c>
      <c r="L102" t="s">
        <v>14</v>
      </c>
      <c r="M102" t="b">
        <v>0</v>
      </c>
      <c r="N102" s="11" t="s">
        <v>23</v>
      </c>
      <c r="O102" s="4" t="s">
        <v>14</v>
      </c>
      <c r="P102" s="11" t="s">
        <v>14</v>
      </c>
      <c r="Q102" s="4" t="s">
        <v>14</v>
      </c>
      <c r="R102" s="3" t="str">
        <f>VLOOKUP(A102,'[2]CMSFFPE.results'!$A:$G,6,FALSE)</f>
        <v>CMS2</v>
      </c>
      <c r="S102" s="12" t="str">
        <f>VLOOKUP(A102,'[2]CMSFFPE.results'!$A:$G,7,FALSE)</f>
        <v>CMS2</v>
      </c>
      <c r="T102" t="s">
        <v>23</v>
      </c>
    </row>
    <row r="103" spans="1:20" x14ac:dyDescent="0.3">
      <c r="A103" t="s">
        <v>125</v>
      </c>
      <c r="B103" s="9" t="s">
        <v>23</v>
      </c>
      <c r="C103" s="6"/>
      <c r="D103" s="1">
        <v>0.704374360147899</v>
      </c>
      <c r="E103" s="1">
        <v>0.58664881078383402</v>
      </c>
      <c r="F103" s="1">
        <v>0.70126284028846697</v>
      </c>
      <c r="G103" s="1">
        <v>0.59592575425195404</v>
      </c>
      <c r="H103" s="1">
        <v>0.72227772227772202</v>
      </c>
      <c r="I103" s="1">
        <v>0.79644016697588105</v>
      </c>
      <c r="J103" s="2" t="str">
        <f>VLOOKUP(A103,[1]Sheet1!$H:$Q,9,FALSE)</f>
        <v>NR</v>
      </c>
      <c r="K103" s="2" t="str">
        <f>VLOOKUP(A103,[1]Sheet1!$H:$Q,10,FALSE)</f>
        <v>Non pCR</v>
      </c>
      <c r="L103" t="s">
        <v>14</v>
      </c>
      <c r="M103" t="b">
        <v>0</v>
      </c>
      <c r="N103" s="11" t="s">
        <v>18</v>
      </c>
      <c r="O103" s="4" t="s">
        <v>18</v>
      </c>
      <c r="P103" s="11" t="s">
        <v>14</v>
      </c>
      <c r="Q103" s="4" t="s">
        <v>14</v>
      </c>
      <c r="R103" s="3" t="str">
        <f>VLOOKUP(A103,'[2]CMSFFPE.results'!$A:$G,6,FALSE)</f>
        <v>CMS2</v>
      </c>
      <c r="S103" s="12" t="str">
        <f>VLOOKUP(A103,'[2]CMSFFPE.results'!$A:$G,7,FALSE)</f>
        <v>CMS2</v>
      </c>
      <c r="T103" t="s">
        <v>23</v>
      </c>
    </row>
    <row r="104" spans="1:20" x14ac:dyDescent="0.3">
      <c r="A104" t="s">
        <v>143</v>
      </c>
      <c r="B104" s="9" t="s">
        <v>23</v>
      </c>
      <c r="C104" s="6" t="s">
        <v>32</v>
      </c>
      <c r="D104" s="1">
        <v>0.68613254958207404</v>
      </c>
      <c r="E104" s="1">
        <v>0.70576027916234496</v>
      </c>
      <c r="F104" s="1">
        <v>0.72840059635895105</v>
      </c>
      <c r="G104" s="1">
        <v>0.76722161223512197</v>
      </c>
      <c r="H104" s="1">
        <v>0.79820179820179804</v>
      </c>
      <c r="I104" s="1">
        <v>0.86094255089888305</v>
      </c>
      <c r="J104" s="2" t="str">
        <f>VLOOKUP(A104,[1]Sheet1!$H:$Q,9,FALSE)</f>
        <v>R</v>
      </c>
      <c r="K104" s="2" t="str">
        <f>VLOOKUP(A104,[1]Sheet1!$H:$Q,10,FALSE)</f>
        <v>Non pCR</v>
      </c>
      <c r="L104" t="s">
        <v>23</v>
      </c>
      <c r="M104" t="b">
        <v>1</v>
      </c>
      <c r="N104" s="11" t="s">
        <v>23</v>
      </c>
      <c r="O104" s="4" t="s">
        <v>14</v>
      </c>
      <c r="P104" s="11" t="s">
        <v>14</v>
      </c>
      <c r="Q104" s="4" t="s">
        <v>14</v>
      </c>
      <c r="R104" s="3" t="str">
        <f>VLOOKUP(A104,'[2]CMSFFPE.results'!$A:$G,6,FALSE)</f>
        <v>CMS2</v>
      </c>
      <c r="S104" s="12" t="str">
        <f>VLOOKUP(A104,'[2]CMSFFPE.results'!$A:$G,7,FALSE)</f>
        <v>CMS2</v>
      </c>
      <c r="T104" t="s">
        <v>23</v>
      </c>
    </row>
    <row r="105" spans="1:20" x14ac:dyDescent="0.3">
      <c r="A105" t="s">
        <v>186</v>
      </c>
      <c r="B105" s="9" t="s">
        <v>23</v>
      </c>
      <c r="C105" s="6" t="s">
        <v>18</v>
      </c>
      <c r="D105" s="1">
        <v>0.54108952906795504</v>
      </c>
      <c r="E105" s="1">
        <v>0.55150644865722398</v>
      </c>
      <c r="F105" s="1">
        <v>0.63418645977416199</v>
      </c>
      <c r="G105" s="1">
        <v>0.46995321790427103</v>
      </c>
      <c r="H105" s="1">
        <v>0.78321678321678301</v>
      </c>
      <c r="I105" s="1">
        <v>0.84848484848484795</v>
      </c>
      <c r="J105" s="2" t="str">
        <f>VLOOKUP(A105,[1]Sheet1!$H:$Q,9,FALSE)</f>
        <v>NR</v>
      </c>
      <c r="K105" s="2" t="str">
        <f>VLOOKUP(A105,[1]Sheet1!$H:$Q,10,FALSE)</f>
        <v>Non pCR</v>
      </c>
      <c r="L105" t="s">
        <v>14</v>
      </c>
      <c r="M105" t="b">
        <v>0</v>
      </c>
      <c r="N105" s="11" t="s">
        <v>18</v>
      </c>
      <c r="O105" s="4" t="s">
        <v>18</v>
      </c>
      <c r="P105" s="11" t="s">
        <v>14</v>
      </c>
      <c r="Q105" s="4" t="s">
        <v>14</v>
      </c>
      <c r="R105" s="3" t="str">
        <f>VLOOKUP(A105,'[2]CMSFFPE.results'!$A:$G,6,FALSE)</f>
        <v>CMS2</v>
      </c>
      <c r="S105" s="12" t="str">
        <f>VLOOKUP(A105,'[2]CMSFFPE.results'!$A:$G,7,FALSE)</f>
        <v>CMS2</v>
      </c>
      <c r="T105" t="s">
        <v>23</v>
      </c>
    </row>
    <row r="106" spans="1:20" x14ac:dyDescent="0.3">
      <c r="A106" t="s">
        <v>214</v>
      </c>
      <c r="B106" s="9" t="s">
        <v>23</v>
      </c>
      <c r="C106" s="6" t="s">
        <v>11</v>
      </c>
      <c r="D106" s="1">
        <v>0.74667586479825099</v>
      </c>
      <c r="E106" s="1">
        <v>0.63379635895547504</v>
      </c>
      <c r="F106" s="1">
        <v>0.62167767384721295</v>
      </c>
      <c r="G106" s="1">
        <v>0.65698571995066901</v>
      </c>
      <c r="H106" s="1">
        <v>0.88811188811188801</v>
      </c>
      <c r="I106" s="1">
        <v>0.937451437451437</v>
      </c>
      <c r="J106" s="2" t="str">
        <f>VLOOKUP(A106,[1]Sheet1!$H:$Q,9,FALSE)</f>
        <v>NR</v>
      </c>
      <c r="K106" s="2" t="str">
        <f>VLOOKUP(A106,[1]Sheet1!$H:$Q,10,FALSE)</f>
        <v>Non pCR</v>
      </c>
      <c r="L106" t="s">
        <v>23</v>
      </c>
      <c r="M106" t="b">
        <v>1</v>
      </c>
      <c r="N106" s="11" t="s">
        <v>23</v>
      </c>
      <c r="O106" s="4" t="s">
        <v>14</v>
      </c>
      <c r="P106" s="11" t="s">
        <v>14</v>
      </c>
      <c r="Q106" s="4" t="s">
        <v>14</v>
      </c>
      <c r="R106" s="3" t="str">
        <f>VLOOKUP(A106,'[2]CMSFFPE.results'!$A:$G,6,FALSE)</f>
        <v>CMS2</v>
      </c>
      <c r="S106" s="12" t="str">
        <f>VLOOKUP(A106,'[2]CMSFFPE.results'!$A:$G,7,FALSE)</f>
        <v>CMS2</v>
      </c>
      <c r="T106" t="s">
        <v>23</v>
      </c>
    </row>
    <row r="107" spans="1:20" x14ac:dyDescent="0.3">
      <c r="A107" t="s">
        <v>204</v>
      </c>
      <c r="B107" s="9" t="s">
        <v>23</v>
      </c>
      <c r="C107" s="6" t="s">
        <v>11</v>
      </c>
      <c r="D107" s="1">
        <v>0.59199260877386695</v>
      </c>
      <c r="E107" s="1">
        <v>0.61392717504845096</v>
      </c>
      <c r="F107" s="1">
        <v>0.541791287509227</v>
      </c>
      <c r="G107" s="1">
        <v>0.62120738682141996</v>
      </c>
      <c r="H107" s="1">
        <v>0.98301698301698304</v>
      </c>
      <c r="I107" s="1">
        <v>1</v>
      </c>
      <c r="J107" s="2" t="str">
        <f>VLOOKUP(A107,[1]Sheet1!$H:$Q,9,FALSE)</f>
        <v>R</v>
      </c>
      <c r="K107" s="2" t="str">
        <f>VLOOKUP(A107,[1]Sheet1!$H:$Q,10,FALSE)</f>
        <v>Non pCR</v>
      </c>
      <c r="L107" t="s">
        <v>11</v>
      </c>
      <c r="M107" t="b">
        <v>0</v>
      </c>
      <c r="N107" s="11" t="s">
        <v>23</v>
      </c>
      <c r="O107" s="4" t="s">
        <v>11</v>
      </c>
      <c r="P107" s="11" t="s">
        <v>14</v>
      </c>
      <c r="Q107" s="4" t="s">
        <v>14</v>
      </c>
      <c r="R107" s="3" t="str">
        <f>VLOOKUP(A107,'[2]CMSFFPE.results'!$A:$G,6,FALSE)</f>
        <v>CMS2</v>
      </c>
      <c r="S107" s="12" t="str">
        <f>VLOOKUP(A107,'[2]CMSFFPE.results'!$A:$G,7,FALSE)</f>
        <v>CMS2</v>
      </c>
      <c r="T107" t="s">
        <v>23</v>
      </c>
    </row>
    <row r="108" spans="1:20" x14ac:dyDescent="0.3">
      <c r="A108" t="s">
        <v>168</v>
      </c>
      <c r="B108" s="9" t="s">
        <v>23</v>
      </c>
      <c r="C108" s="6" t="s">
        <v>18</v>
      </c>
      <c r="D108" s="1">
        <v>0.614343221916541</v>
      </c>
      <c r="E108" s="1">
        <v>0.56128254713176096</v>
      </c>
      <c r="F108" s="1">
        <v>0.60295640243700199</v>
      </c>
      <c r="G108" s="1">
        <v>0.480436790321914</v>
      </c>
      <c r="H108" s="1">
        <v>0.80819180819180803</v>
      </c>
      <c r="I108" s="1">
        <v>0.86737504919323105</v>
      </c>
      <c r="J108" s="2" t="str">
        <f>VLOOKUP(A108,[1]Sheet1!$H:$Q,9,FALSE)</f>
        <v>NR</v>
      </c>
      <c r="K108" s="2" t="str">
        <f>VLOOKUP(A108,[1]Sheet1!$H:$Q,10,FALSE)</f>
        <v>Non pCR</v>
      </c>
      <c r="L108" t="s">
        <v>14</v>
      </c>
      <c r="M108" t="b">
        <v>0</v>
      </c>
      <c r="N108" s="11" t="s">
        <v>18</v>
      </c>
      <c r="O108" s="4" t="s">
        <v>18</v>
      </c>
      <c r="P108" s="11" t="s">
        <v>14</v>
      </c>
      <c r="Q108" s="4" t="s">
        <v>14</v>
      </c>
      <c r="R108" s="3" t="str">
        <f>VLOOKUP(A108,'[2]CMSFFPE.results'!$A:$G,6,FALSE)</f>
        <v>CMS2</v>
      </c>
      <c r="S108" s="12" t="str">
        <f>VLOOKUP(A108,'[2]CMSFFPE.results'!$A:$G,7,FALSE)</f>
        <v>CMS2</v>
      </c>
      <c r="T108" t="s">
        <v>23</v>
      </c>
    </row>
    <row r="109" spans="1:20" x14ac:dyDescent="0.3">
      <c r="A109" t="s">
        <v>171</v>
      </c>
      <c r="B109" s="9" t="s">
        <v>23</v>
      </c>
      <c r="C109" s="6" t="s">
        <v>32</v>
      </c>
      <c r="D109" s="1">
        <v>0.52979417507435</v>
      </c>
      <c r="E109" s="1">
        <v>0.55254565252061805</v>
      </c>
      <c r="F109" s="1">
        <v>0.54898876543406505</v>
      </c>
      <c r="G109" s="1">
        <v>0.53278766347103901</v>
      </c>
      <c r="H109" s="1">
        <v>1</v>
      </c>
      <c r="I109" s="1">
        <v>1</v>
      </c>
      <c r="J109" s="2" t="str">
        <f>VLOOKUP(A109,[1]Sheet1!$H:$Q,9,FALSE)</f>
        <v>NR</v>
      </c>
      <c r="K109" s="2" t="str">
        <f>VLOOKUP(A109,[1]Sheet1!$H:$Q,10,FALSE)</f>
        <v>Non pCR</v>
      </c>
      <c r="L109" t="s">
        <v>14</v>
      </c>
      <c r="M109" t="b">
        <v>0</v>
      </c>
      <c r="N109" s="11" t="s">
        <v>23</v>
      </c>
      <c r="O109" s="4" t="s">
        <v>18</v>
      </c>
      <c r="P109" s="11" t="s">
        <v>14</v>
      </c>
      <c r="Q109" s="4" t="s">
        <v>14</v>
      </c>
      <c r="R109" s="3" t="str">
        <f>VLOOKUP(A109,'[2]CMSFFPE.results'!$A:$G,6,FALSE)</f>
        <v>CMS2</v>
      </c>
      <c r="S109" s="12" t="str">
        <f>VLOOKUP(A109,'[2]CMSFFPE.results'!$A:$G,7,FALSE)</f>
        <v>CMS2</v>
      </c>
      <c r="T109" t="s">
        <v>23</v>
      </c>
    </row>
    <row r="110" spans="1:20" x14ac:dyDescent="0.3">
      <c r="A110" t="s">
        <v>122</v>
      </c>
      <c r="B110" s="9" t="s">
        <v>23</v>
      </c>
      <c r="C110" s="6" t="s">
        <v>11</v>
      </c>
      <c r="D110" s="1">
        <v>0.53294664833231198</v>
      </c>
      <c r="E110" s="1">
        <v>0.54335377319435996</v>
      </c>
      <c r="F110" s="1">
        <v>0.51739574930348498</v>
      </c>
      <c r="G110" s="1">
        <v>0.64918836593123996</v>
      </c>
      <c r="H110" s="1">
        <v>1</v>
      </c>
      <c r="I110" s="1">
        <v>1</v>
      </c>
      <c r="J110" s="2" t="str">
        <f>VLOOKUP(A110,[1]Sheet1!$H:$Q,9,FALSE)</f>
        <v>R</v>
      </c>
      <c r="K110" s="2" t="str">
        <f>VLOOKUP(A110,[1]Sheet1!$H:$Q,10,FALSE)</f>
        <v>Non pCR</v>
      </c>
      <c r="L110" t="s">
        <v>11</v>
      </c>
      <c r="M110" t="b">
        <v>0</v>
      </c>
      <c r="N110" s="11" t="s">
        <v>23</v>
      </c>
      <c r="O110" s="4" t="s">
        <v>14</v>
      </c>
      <c r="P110" s="11" t="s">
        <v>14</v>
      </c>
      <c r="Q110" s="4" t="s">
        <v>14</v>
      </c>
      <c r="R110" s="3" t="str">
        <f>VLOOKUP(A110,'[2]CMSFFPE.results'!$A:$G,6,FALSE)</f>
        <v>CMS2</v>
      </c>
      <c r="S110" s="12" t="str">
        <f>VLOOKUP(A110,'[2]CMSFFPE.results'!$A:$G,7,FALSE)</f>
        <v>CMS2</v>
      </c>
      <c r="T110" t="s">
        <v>23</v>
      </c>
    </row>
    <row r="111" spans="1:20" x14ac:dyDescent="0.3">
      <c r="A111" t="s">
        <v>153</v>
      </c>
      <c r="B111" s="9" t="s">
        <v>23</v>
      </c>
      <c r="C111" s="6" t="s">
        <v>18</v>
      </c>
      <c r="D111" s="1">
        <v>0.56948906904452401</v>
      </c>
      <c r="E111" s="1">
        <v>0.56882447157810601</v>
      </c>
      <c r="F111" s="1">
        <v>0.61119454702947396</v>
      </c>
      <c r="G111" s="1">
        <v>0.54476238817967704</v>
      </c>
      <c r="H111" s="1">
        <v>1</v>
      </c>
      <c r="I111" s="1">
        <v>1</v>
      </c>
      <c r="J111" s="2" t="str">
        <f>VLOOKUP(A111,[1]Sheet1!$H:$Q,9,FALSE)</f>
        <v>R</v>
      </c>
      <c r="K111" s="2" t="str">
        <f>VLOOKUP(A111,[1]Sheet1!$H:$Q,10,FALSE)</f>
        <v>Non pCR</v>
      </c>
      <c r="L111" t="s">
        <v>14</v>
      </c>
      <c r="M111" t="b">
        <v>0</v>
      </c>
      <c r="N111" s="11" t="s">
        <v>18</v>
      </c>
      <c r="O111" s="4" t="s">
        <v>18</v>
      </c>
      <c r="P111" s="11" t="s">
        <v>14</v>
      </c>
      <c r="Q111" s="4" t="s">
        <v>14</v>
      </c>
      <c r="R111" s="3" t="str">
        <f>VLOOKUP(A111,'[2]CMSFFPE.results'!$A:$G,6,FALSE)</f>
        <v>CMS2</v>
      </c>
      <c r="S111" s="12" t="str">
        <f>VLOOKUP(A111,'[2]CMSFFPE.results'!$A:$G,7,FALSE)</f>
        <v>CMS2</v>
      </c>
      <c r="T111" t="s">
        <v>23</v>
      </c>
    </row>
    <row r="112" spans="1:20" x14ac:dyDescent="0.3">
      <c r="A112" t="s">
        <v>194</v>
      </c>
      <c r="B112" s="9" t="s">
        <v>23</v>
      </c>
      <c r="C112" s="6"/>
      <c r="D112" s="1">
        <v>0.57207276583567102</v>
      </c>
      <c r="E112" s="1">
        <v>0.55751744487275501</v>
      </c>
      <c r="F112" s="1">
        <v>0.55360293737514898</v>
      </c>
      <c r="G112" s="1">
        <v>0.559572721656307</v>
      </c>
      <c r="H112" s="1">
        <v>1</v>
      </c>
      <c r="I112" s="1">
        <v>1</v>
      </c>
      <c r="J112" s="2" t="str">
        <f>VLOOKUP(A112,[1]Sheet1!$H:$Q,9,FALSE)</f>
        <v>NR</v>
      </c>
      <c r="K112" s="2" t="str">
        <f>VLOOKUP(A112,[1]Sheet1!$H:$Q,10,FALSE)</f>
        <v>Non pCR</v>
      </c>
      <c r="L112" t="s">
        <v>14</v>
      </c>
      <c r="M112" t="b">
        <v>0</v>
      </c>
      <c r="N112" s="11" t="s">
        <v>23</v>
      </c>
      <c r="O112" s="4" t="s">
        <v>18</v>
      </c>
      <c r="P112" s="11" t="s">
        <v>14</v>
      </c>
      <c r="Q112" s="4" t="s">
        <v>14</v>
      </c>
      <c r="R112" s="3" t="str">
        <f>VLOOKUP(A112,'[2]CMSFFPE.results'!$A:$G,6,FALSE)</f>
        <v>CMS2</v>
      </c>
      <c r="S112" s="12" t="str">
        <f>VLOOKUP(A112,'[2]CMSFFPE.results'!$A:$G,7,FALSE)</f>
        <v>CMS2</v>
      </c>
      <c r="T112" t="s">
        <v>23</v>
      </c>
    </row>
    <row r="113" spans="1:20" x14ac:dyDescent="0.3">
      <c r="A113" t="s">
        <v>145</v>
      </c>
      <c r="B113" s="9" t="s">
        <v>23</v>
      </c>
      <c r="C113" s="6"/>
      <c r="D113" s="1">
        <v>0.58595621355537097</v>
      </c>
      <c r="E113" s="1">
        <v>0.56893799759918995</v>
      </c>
      <c r="F113" s="1">
        <v>0.563976542101287</v>
      </c>
      <c r="G113" s="1">
        <v>0.67149128182074003</v>
      </c>
      <c r="H113" s="1">
        <v>1</v>
      </c>
      <c r="I113" s="1">
        <v>1</v>
      </c>
      <c r="J113" s="2" t="str">
        <f>VLOOKUP(A113,[1]Sheet1!$H:$Q,9,FALSE)</f>
        <v>NR</v>
      </c>
      <c r="K113" s="2" t="str">
        <f>VLOOKUP(A113,[1]Sheet1!$H:$Q,10,FALSE)</f>
        <v>Non pCR</v>
      </c>
      <c r="L113" t="s">
        <v>11</v>
      </c>
      <c r="M113" t="b">
        <v>0</v>
      </c>
      <c r="N113" s="11" t="s">
        <v>23</v>
      </c>
      <c r="O113" s="4" t="s">
        <v>14</v>
      </c>
      <c r="P113" s="11" t="s">
        <v>14</v>
      </c>
      <c r="Q113" s="4" t="s">
        <v>14</v>
      </c>
      <c r="R113" s="3" t="str">
        <f>VLOOKUP(A113,'[2]CMSFFPE.results'!$A:$G,6,FALSE)</f>
        <v>CMS2</v>
      </c>
      <c r="S113" s="12" t="str">
        <f>VLOOKUP(A113,'[2]CMSFFPE.results'!$A:$G,7,FALSE)</f>
        <v>CMS2</v>
      </c>
      <c r="T113" t="s">
        <v>23</v>
      </c>
    </row>
    <row r="114" spans="1:20" x14ac:dyDescent="0.3">
      <c r="A114" t="s">
        <v>119</v>
      </c>
      <c r="B114" s="9" t="s">
        <v>23</v>
      </c>
      <c r="C114" s="6"/>
      <c r="D114" s="1">
        <v>0.58714742737396397</v>
      </c>
      <c r="E114" s="1">
        <v>0.59851147823288098</v>
      </c>
      <c r="F114" s="1">
        <v>0.585711242199349</v>
      </c>
      <c r="G114" s="1">
        <v>0.58427865236152199</v>
      </c>
      <c r="H114" s="1">
        <v>1</v>
      </c>
      <c r="I114" s="1">
        <v>1</v>
      </c>
      <c r="J114" s="2" t="str">
        <f>VLOOKUP(A114,[1]Sheet1!$H:$Q,9,FALSE)</f>
        <v>NR</v>
      </c>
      <c r="K114" s="2" t="str">
        <f>VLOOKUP(A114,[1]Sheet1!$H:$Q,10,FALSE)</f>
        <v>Non pCR</v>
      </c>
      <c r="L114" t="s">
        <v>23</v>
      </c>
      <c r="M114" t="b">
        <v>1</v>
      </c>
      <c r="N114" s="11" t="s">
        <v>23</v>
      </c>
      <c r="O114" s="4" t="s">
        <v>18</v>
      </c>
      <c r="P114" s="11" t="s">
        <v>14</v>
      </c>
      <c r="Q114" s="4" t="s">
        <v>14</v>
      </c>
      <c r="R114" s="3" t="str">
        <f>VLOOKUP(A114,'[2]CMSFFPE.results'!$A:$G,6,FALSE)</f>
        <v>CMS2</v>
      </c>
      <c r="S114" s="12" t="str">
        <f>VLOOKUP(A114,'[2]CMSFFPE.results'!$A:$G,7,FALSE)</f>
        <v>CMS2</v>
      </c>
      <c r="T114" t="s">
        <v>23</v>
      </c>
    </row>
    <row r="115" spans="1:20" x14ac:dyDescent="0.3">
      <c r="A115" t="s">
        <v>202</v>
      </c>
      <c r="B115" s="9" t="s">
        <v>23</v>
      </c>
      <c r="C115" s="6" t="s">
        <v>14</v>
      </c>
      <c r="D115" s="1">
        <v>0.65275426757536503</v>
      </c>
      <c r="E115" s="1">
        <v>0.49063857162282598</v>
      </c>
      <c r="F115" s="1">
        <v>0.56580632173452505</v>
      </c>
      <c r="G115" s="1">
        <v>0.60856419603632905</v>
      </c>
      <c r="H115" s="1">
        <v>0.17482517482517501</v>
      </c>
      <c r="I115" s="1">
        <v>0.21377137713771399</v>
      </c>
      <c r="J115" s="2" t="str">
        <f>VLOOKUP(A115,[1]Sheet1!$H:$Q,9,FALSE)</f>
        <v>R</v>
      </c>
      <c r="K115" s="2" t="str">
        <f>VLOOKUP(A115,[1]Sheet1!$H:$Q,10,FALSE)</f>
        <v>pCR</v>
      </c>
      <c r="L115" t="s">
        <v>14</v>
      </c>
      <c r="M115" t="b">
        <v>0</v>
      </c>
      <c r="N115" s="11" t="s">
        <v>23</v>
      </c>
      <c r="O115" s="4" t="s">
        <v>14</v>
      </c>
      <c r="P115" s="11" t="s">
        <v>14</v>
      </c>
      <c r="Q115" s="4" t="s">
        <v>14</v>
      </c>
      <c r="R115" s="3" t="str">
        <f>VLOOKUP(A115,'[2]CMSFFPE.results'!$A:$G,6,FALSE)</f>
        <v>CMS2</v>
      </c>
      <c r="S115" s="12" t="str">
        <f>VLOOKUP(A115,'[2]CMSFFPE.results'!$A:$G,7,FALSE)</f>
        <v>CMS2</v>
      </c>
      <c r="T115" s="15" t="s">
        <v>14</v>
      </c>
    </row>
    <row r="116" spans="1:20" x14ac:dyDescent="0.3">
      <c r="A116" t="s">
        <v>238</v>
      </c>
      <c r="B116" s="9" t="s">
        <v>23</v>
      </c>
      <c r="C116" s="6" t="s">
        <v>14</v>
      </c>
      <c r="D116" s="1">
        <v>0.672429284556049</v>
      </c>
      <c r="E116" s="1">
        <v>0.60850007770521197</v>
      </c>
      <c r="F116" s="1">
        <v>0.71671768779143197</v>
      </c>
      <c r="G116" s="1">
        <v>0.74259132950825202</v>
      </c>
      <c r="H116" s="1">
        <v>0.28071928071928098</v>
      </c>
      <c r="I116" s="1">
        <v>0.33335414585414602</v>
      </c>
      <c r="J116" s="2" t="str">
        <f>VLOOKUP(A116,[1]Sheet1!$H:$Q,9,FALSE)</f>
        <v>R</v>
      </c>
      <c r="K116" s="2" t="str">
        <f>VLOOKUP(A116,[1]Sheet1!$H:$Q,10,FALSE)</f>
        <v>pCR</v>
      </c>
      <c r="L116" t="s">
        <v>14</v>
      </c>
      <c r="M116" t="b">
        <v>0</v>
      </c>
      <c r="N116" s="11" t="s">
        <v>23</v>
      </c>
      <c r="O116" s="4" t="s">
        <v>14</v>
      </c>
      <c r="P116" s="11" t="s">
        <v>14</v>
      </c>
      <c r="Q116" s="4" t="s">
        <v>14</v>
      </c>
      <c r="R116" s="3" t="str">
        <f>VLOOKUP(A116,'[2]CMSFFPE.results'!$A:$G,6,FALSE)</f>
        <v>CMS2</v>
      </c>
      <c r="S116" s="12" t="str">
        <f>VLOOKUP(A116,'[2]CMSFFPE.results'!$A:$G,7,FALSE)</f>
        <v>CMS2</v>
      </c>
      <c r="T116" s="15" t="s">
        <v>14</v>
      </c>
    </row>
    <row r="117" spans="1:20" x14ac:dyDescent="0.3">
      <c r="A117" t="s">
        <v>27</v>
      </c>
      <c r="B117" s="8" t="s">
        <v>11</v>
      </c>
      <c r="C117" s="1"/>
      <c r="D117" s="1">
        <v>0.81775381623965504</v>
      </c>
      <c r="E117" s="1">
        <v>0.80903191476986003</v>
      </c>
      <c r="F117" s="1">
        <v>0.70895758795711905</v>
      </c>
      <c r="G117" s="1">
        <v>0.88199246212589399</v>
      </c>
      <c r="H117" s="1">
        <v>1E-3</v>
      </c>
      <c r="I117" s="1">
        <v>1.5732484076433099E-3</v>
      </c>
      <c r="J117" s="2" t="str">
        <f>VLOOKUP(A117,[1]Sheet1!$H:$Q,9,FALSE)</f>
        <v>NA</v>
      </c>
      <c r="K117" s="2" t="str">
        <f>VLOOKUP(A117,[1]Sheet1!$H:$Q,10,FALSE)</f>
        <v>Non pCR</v>
      </c>
      <c r="L117" t="s">
        <v>11</v>
      </c>
      <c r="M117" t="b">
        <v>1</v>
      </c>
      <c r="N117" s="11" t="s">
        <v>11</v>
      </c>
      <c r="O117" s="4" t="s">
        <v>11</v>
      </c>
      <c r="P117" s="11" t="s">
        <v>11</v>
      </c>
      <c r="Q117" s="4" t="s">
        <v>11</v>
      </c>
      <c r="R117" s="3" t="str">
        <f>VLOOKUP(A117,'[2]CMSFFPE.results'!$A:$G,6,FALSE)</f>
        <v>CMS3</v>
      </c>
      <c r="S117" s="12" t="str">
        <f>VLOOKUP(A117,'[2]CMSFFPE.results'!$A:$G,7,FALSE)</f>
        <v>NA</v>
      </c>
      <c r="T117" s="14" t="s">
        <v>11</v>
      </c>
    </row>
    <row r="118" spans="1:20" x14ac:dyDescent="0.3">
      <c r="A118" t="s">
        <v>46</v>
      </c>
      <c r="B118" s="8" t="s">
        <v>11</v>
      </c>
      <c r="C118" s="1"/>
      <c r="D118" s="1">
        <v>0.78183362944516299</v>
      </c>
      <c r="E118" s="1">
        <v>0.792597092691398</v>
      </c>
      <c r="F118" s="1">
        <v>0.69732384322640895</v>
      </c>
      <c r="G118" s="1">
        <v>0.89534503671046695</v>
      </c>
      <c r="H118" s="1">
        <v>1E-3</v>
      </c>
      <c r="I118" s="1">
        <v>1.5732484076433099E-3</v>
      </c>
      <c r="J118" s="2" t="str">
        <f>VLOOKUP(A118,[1]Sheet1!$H:$Q,9,FALSE)</f>
        <v>NA</v>
      </c>
      <c r="K118" s="2" t="str">
        <f>VLOOKUP(A118,[1]Sheet1!$H:$Q,10,FALSE)</f>
        <v>Non pCR</v>
      </c>
      <c r="L118" t="s">
        <v>11</v>
      </c>
      <c r="M118" t="b">
        <v>1</v>
      </c>
      <c r="N118" s="11" t="s">
        <v>11</v>
      </c>
      <c r="O118" s="4" t="s">
        <v>11</v>
      </c>
      <c r="P118" s="11" t="s">
        <v>11</v>
      </c>
      <c r="Q118" s="4" t="s">
        <v>11</v>
      </c>
      <c r="R118" s="3" t="str">
        <f>VLOOKUP(A118,'[2]CMSFFPE.results'!$A:$G,6,FALSE)</f>
        <v>CMS3</v>
      </c>
      <c r="S118" s="12" t="str">
        <f>VLOOKUP(A118,'[2]CMSFFPE.results'!$A:$G,7,FALSE)</f>
        <v>NA</v>
      </c>
      <c r="T118" s="14" t="s">
        <v>11</v>
      </c>
    </row>
    <row r="119" spans="1:20" x14ac:dyDescent="0.3">
      <c r="A119" t="s">
        <v>47</v>
      </c>
      <c r="B119" s="8" t="s">
        <v>11</v>
      </c>
      <c r="C119" s="1"/>
      <c r="D119" s="1">
        <v>0.80994696860814996</v>
      </c>
      <c r="E119" s="1">
        <v>0.83821404827717305</v>
      </c>
      <c r="F119" s="1">
        <v>0.766889124860621</v>
      </c>
      <c r="G119" s="1">
        <v>0.90119189065916405</v>
      </c>
      <c r="H119" s="1">
        <v>1E-3</v>
      </c>
      <c r="I119" s="1">
        <v>1.5732484076433099E-3</v>
      </c>
      <c r="J119" s="2" t="str">
        <f>VLOOKUP(A119,[1]Sheet1!$H:$Q,9,FALSE)</f>
        <v>NA</v>
      </c>
      <c r="K119" s="2" t="str">
        <f>VLOOKUP(A119,[1]Sheet1!$H:$Q,10,FALSE)</f>
        <v>Non pCR</v>
      </c>
      <c r="L119" t="s">
        <v>11</v>
      </c>
      <c r="M119" t="b">
        <v>1</v>
      </c>
      <c r="N119" s="11" t="s">
        <v>11</v>
      </c>
      <c r="O119" s="4" t="s">
        <v>11</v>
      </c>
      <c r="P119" s="11" t="s">
        <v>11</v>
      </c>
      <c r="Q119" s="4" t="s">
        <v>11</v>
      </c>
      <c r="R119" s="3" t="str">
        <f>VLOOKUP(A119,'[2]CMSFFPE.results'!$A:$G,6,FALSE)</f>
        <v>CMS3</v>
      </c>
      <c r="S119" s="12" t="str">
        <f>VLOOKUP(A119,'[2]CMSFFPE.results'!$A:$G,7,FALSE)</f>
        <v>NA</v>
      </c>
      <c r="T119" s="14" t="s">
        <v>11</v>
      </c>
    </row>
    <row r="120" spans="1:20" x14ac:dyDescent="0.3">
      <c r="A120" t="s">
        <v>19</v>
      </c>
      <c r="B120" s="8" t="s">
        <v>11</v>
      </c>
      <c r="C120" s="1"/>
      <c r="D120" s="1">
        <v>0.78891019364178905</v>
      </c>
      <c r="E120" s="1">
        <v>0.80990782653556104</v>
      </c>
      <c r="F120" s="1">
        <v>0.73351182786236302</v>
      </c>
      <c r="G120" s="1">
        <v>0.88607279426711005</v>
      </c>
      <c r="H120" s="1">
        <v>1E-3</v>
      </c>
      <c r="I120" s="1">
        <v>1.5732484076433099E-3</v>
      </c>
      <c r="J120" s="2" t="str">
        <f>VLOOKUP(A120,[1]Sheet1!$H:$Q,9,FALSE)</f>
        <v>NA</v>
      </c>
      <c r="K120" s="2" t="str">
        <f>VLOOKUP(A120,[1]Sheet1!$H:$Q,10,FALSE)</f>
        <v>Non pCR</v>
      </c>
      <c r="L120" t="s">
        <v>11</v>
      </c>
      <c r="M120" t="b">
        <v>1</v>
      </c>
      <c r="N120" s="11" t="s">
        <v>11</v>
      </c>
      <c r="O120" s="4" t="s">
        <v>11</v>
      </c>
      <c r="P120" s="11" t="s">
        <v>23</v>
      </c>
      <c r="Q120" s="4" t="s">
        <v>11</v>
      </c>
      <c r="R120" s="3" t="str">
        <f>VLOOKUP(A120,'[2]CMSFFPE.results'!$A:$G,6,FALSE)</f>
        <v>CMS3</v>
      </c>
      <c r="S120" s="12" t="str">
        <f>VLOOKUP(A120,'[2]CMSFFPE.results'!$A:$G,7,FALSE)</f>
        <v>NA</v>
      </c>
      <c r="T120" s="15" t="s">
        <v>11</v>
      </c>
    </row>
    <row r="121" spans="1:20" x14ac:dyDescent="0.3">
      <c r="A121" t="s">
        <v>53</v>
      </c>
      <c r="B121" s="8" t="s">
        <v>11</v>
      </c>
      <c r="C121" s="1"/>
      <c r="D121" s="1">
        <v>0.79575491271822096</v>
      </c>
      <c r="E121" s="1">
        <v>0.81618725815824</v>
      </c>
      <c r="F121" s="1">
        <v>0.75210689636205197</v>
      </c>
      <c r="G121" s="1">
        <v>0.87700360249640696</v>
      </c>
      <c r="H121" s="1">
        <v>1E-3</v>
      </c>
      <c r="I121" s="1">
        <v>1.5732484076433099E-3</v>
      </c>
      <c r="J121" s="2" t="str">
        <f>VLOOKUP(A121,[1]Sheet1!$H:$Q,9,FALSE)</f>
        <v>NA</v>
      </c>
      <c r="K121" s="2" t="str">
        <f>VLOOKUP(A121,[1]Sheet1!$H:$Q,10,FALSE)</f>
        <v>Non pCR</v>
      </c>
      <c r="L121" t="s">
        <v>11</v>
      </c>
      <c r="M121" t="b">
        <v>1</v>
      </c>
      <c r="N121" s="11" t="s">
        <v>11</v>
      </c>
      <c r="O121" s="4" t="s">
        <v>11</v>
      </c>
      <c r="P121" s="11" t="s">
        <v>23</v>
      </c>
      <c r="Q121" s="4" t="s">
        <v>11</v>
      </c>
      <c r="R121" s="3" t="str">
        <f>VLOOKUP(A121,'[2]CMSFFPE.results'!$A:$G,6,FALSE)</f>
        <v>CMS3</v>
      </c>
      <c r="S121" s="12" t="str">
        <f>VLOOKUP(A121,'[2]CMSFFPE.results'!$A:$G,7,FALSE)</f>
        <v>NA</v>
      </c>
      <c r="T121" s="15" t="s">
        <v>11</v>
      </c>
    </row>
    <row r="122" spans="1:20" x14ac:dyDescent="0.3">
      <c r="A122" t="s">
        <v>21</v>
      </c>
      <c r="B122" s="8" t="s">
        <v>11</v>
      </c>
      <c r="C122" s="1"/>
      <c r="D122" s="1">
        <v>0.82708490081658004</v>
      </c>
      <c r="E122" s="1">
        <v>0.79144092692444901</v>
      </c>
      <c r="F122" s="1">
        <v>0.74760262261732102</v>
      </c>
      <c r="G122" s="1">
        <v>0.93471790913130803</v>
      </c>
      <c r="H122" s="1">
        <v>1E-3</v>
      </c>
      <c r="I122" s="1">
        <v>1.5732484076433099E-3</v>
      </c>
      <c r="J122" s="2" t="str">
        <f>VLOOKUP(A122,[1]Sheet1!$H:$Q,9,FALSE)</f>
        <v>NA</v>
      </c>
      <c r="K122" s="2" t="str">
        <f>VLOOKUP(A122,[1]Sheet1!$H:$Q,10,FALSE)</f>
        <v>Non pCR</v>
      </c>
      <c r="L122" t="s">
        <v>11</v>
      </c>
      <c r="M122" t="b">
        <v>1</v>
      </c>
      <c r="N122" s="11" t="s">
        <v>11</v>
      </c>
      <c r="O122" s="4" t="s">
        <v>11</v>
      </c>
      <c r="P122" s="11" t="s">
        <v>11</v>
      </c>
      <c r="Q122" s="4" t="s">
        <v>11</v>
      </c>
      <c r="R122" s="3" t="str">
        <f>VLOOKUP(A122,'[2]CMSFFPE.results'!$A:$G,6,FALSE)</f>
        <v>CMS2</v>
      </c>
      <c r="S122" s="12" t="str">
        <f>VLOOKUP(A122,'[2]CMSFFPE.results'!$A:$G,7,FALSE)</f>
        <v>NA</v>
      </c>
      <c r="T122" s="7" t="s">
        <v>11</v>
      </c>
    </row>
    <row r="123" spans="1:20" x14ac:dyDescent="0.3">
      <c r="A123" t="s">
        <v>112</v>
      </c>
      <c r="B123" s="8" t="s">
        <v>11</v>
      </c>
      <c r="C123" s="1"/>
      <c r="D123" s="1">
        <v>0.85572125609211702</v>
      </c>
      <c r="E123" s="1">
        <v>0.73191896215487995</v>
      </c>
      <c r="F123" s="1">
        <v>0.73147987903468403</v>
      </c>
      <c r="G123" s="1">
        <v>0.91696066263449705</v>
      </c>
      <c r="H123" s="1">
        <v>1E-3</v>
      </c>
      <c r="I123" s="1">
        <v>1.5732484076433099E-3</v>
      </c>
      <c r="J123" s="2" t="str">
        <f>VLOOKUP(A123,[1]Sheet1!$H:$Q,9,FALSE)</f>
        <v>R</v>
      </c>
      <c r="K123" s="2" t="str">
        <f>VLOOKUP(A123,[1]Sheet1!$H:$Q,10,FALSE)</f>
        <v>pCR</v>
      </c>
      <c r="L123" t="s">
        <v>14</v>
      </c>
      <c r="M123" t="b">
        <v>0</v>
      </c>
      <c r="N123" s="11" t="s">
        <v>11</v>
      </c>
      <c r="O123" s="4" t="s">
        <v>11</v>
      </c>
      <c r="P123" s="11" t="s">
        <v>14</v>
      </c>
      <c r="Q123" s="4" t="s">
        <v>14</v>
      </c>
      <c r="R123" s="3" t="str">
        <f>VLOOKUP(A123,'[2]CMSFFPE.results'!$A:$G,6,FALSE)</f>
        <v>CMS2</v>
      </c>
      <c r="S123" s="12" t="str">
        <f>VLOOKUP(A123,'[2]CMSFFPE.results'!$A:$G,7,FALSE)</f>
        <v>CMS2</v>
      </c>
      <c r="T123" t="s">
        <v>23</v>
      </c>
    </row>
    <row r="124" spans="1:20" x14ac:dyDescent="0.3">
      <c r="A124" t="s">
        <v>199</v>
      </c>
      <c r="B124" s="8" t="s">
        <v>11</v>
      </c>
      <c r="C124" s="1"/>
      <c r="D124" s="1">
        <v>0.72480371282314704</v>
      </c>
      <c r="E124" s="1">
        <v>0.64514576583281702</v>
      </c>
      <c r="F124" s="1">
        <v>0.58327198814329095</v>
      </c>
      <c r="G124" s="1">
        <v>0.75312190821026304</v>
      </c>
      <c r="H124" s="1">
        <v>1E-3</v>
      </c>
      <c r="I124" s="1">
        <v>1.5732484076433099E-3</v>
      </c>
      <c r="J124" s="2" t="str">
        <f>VLOOKUP(A124,[1]Sheet1!$H:$Q,9,FALSE)</f>
        <v>R</v>
      </c>
      <c r="K124" s="2" t="str">
        <f>VLOOKUP(A124,[1]Sheet1!$H:$Q,10,FALSE)</f>
        <v>pCR</v>
      </c>
      <c r="L124" t="s">
        <v>11</v>
      </c>
      <c r="M124" t="b">
        <v>1</v>
      </c>
      <c r="N124" s="11" t="s">
        <v>23</v>
      </c>
      <c r="O124" s="4" t="s">
        <v>11</v>
      </c>
      <c r="P124" s="11" t="s">
        <v>14</v>
      </c>
      <c r="Q124" s="4" t="s">
        <v>14</v>
      </c>
      <c r="R124" s="3" t="str">
        <f>VLOOKUP(A124,'[2]CMSFFPE.results'!$A:$G,6,FALSE)</f>
        <v>CMS2</v>
      </c>
      <c r="S124" s="12" t="str">
        <f>VLOOKUP(A124,'[2]CMSFFPE.results'!$A:$G,7,FALSE)</f>
        <v>CMS2</v>
      </c>
      <c r="T124" t="s">
        <v>23</v>
      </c>
    </row>
    <row r="125" spans="1:20" x14ac:dyDescent="0.3">
      <c r="A125" t="s">
        <v>52</v>
      </c>
      <c r="B125" s="8" t="s">
        <v>14</v>
      </c>
      <c r="C125" s="1"/>
      <c r="D125" s="1">
        <v>0.80052159855240002</v>
      </c>
      <c r="E125" s="1">
        <v>0.76534649867878601</v>
      </c>
      <c r="F125" s="1">
        <v>0.76692420031031305</v>
      </c>
      <c r="G125" s="1">
        <v>0.92614094710779304</v>
      </c>
      <c r="H125" s="1">
        <v>1E-3</v>
      </c>
      <c r="I125" s="1">
        <v>1.5732484076433099E-3</v>
      </c>
      <c r="J125" s="2" t="str">
        <f>VLOOKUP(A125,[1]Sheet1!$H:$Q,9,FALSE)</f>
        <v>NA</v>
      </c>
      <c r="K125" s="2" t="str">
        <f>VLOOKUP(A125,[1]Sheet1!$H:$Q,10,FALSE)</f>
        <v>Non pCR</v>
      </c>
      <c r="L125" t="s">
        <v>14</v>
      </c>
      <c r="M125" t="b">
        <v>1</v>
      </c>
      <c r="N125" s="11" t="s">
        <v>11</v>
      </c>
      <c r="O125" s="4" t="s">
        <v>11</v>
      </c>
      <c r="P125" s="11" t="s">
        <v>14</v>
      </c>
      <c r="Q125" s="4" t="s">
        <v>14</v>
      </c>
      <c r="R125" s="3" t="str">
        <f>VLOOKUP(A125,'[2]CMSFFPE.results'!$A:$G,6,FALSE)</f>
        <v>CMS2</v>
      </c>
      <c r="S125" s="12" t="str">
        <f>VLOOKUP(A125,'[2]CMSFFPE.results'!$A:$G,7,FALSE)</f>
        <v>CMS2</v>
      </c>
      <c r="T125" t="s">
        <v>274</v>
      </c>
    </row>
    <row r="126" spans="1:20" x14ac:dyDescent="0.3">
      <c r="A126" t="s">
        <v>66</v>
      </c>
      <c r="B126" s="8" t="s">
        <v>14</v>
      </c>
      <c r="C126" s="1"/>
      <c r="D126" s="1">
        <v>0.79247299870975296</v>
      </c>
      <c r="E126" s="1">
        <v>0.71613561223625799</v>
      </c>
      <c r="F126" s="1">
        <v>0.72141988080177599</v>
      </c>
      <c r="G126" s="1">
        <v>0.93483443909270203</v>
      </c>
      <c r="H126" s="1">
        <v>1E-3</v>
      </c>
      <c r="I126" s="1">
        <v>1.5732484076433099E-3</v>
      </c>
      <c r="J126" s="2" t="str">
        <f>VLOOKUP(A126,[1]Sheet1!$H:$Q,9,FALSE)</f>
        <v>NA</v>
      </c>
      <c r="K126" s="2" t="str">
        <f>VLOOKUP(A126,[1]Sheet1!$H:$Q,10,FALSE)</f>
        <v>Non pCR</v>
      </c>
      <c r="L126" t="s">
        <v>14</v>
      </c>
      <c r="M126" t="b">
        <v>1</v>
      </c>
      <c r="N126" s="11" t="s">
        <v>11</v>
      </c>
      <c r="O126" s="4" t="s">
        <v>11</v>
      </c>
      <c r="P126" s="11" t="s">
        <v>14</v>
      </c>
      <c r="Q126" s="4" t="s">
        <v>14</v>
      </c>
      <c r="R126" s="3" t="str">
        <f>VLOOKUP(A126,'[2]CMSFFPE.results'!$A:$G,6,FALSE)</f>
        <v>CMS2</v>
      </c>
      <c r="S126" s="12" t="str">
        <f>VLOOKUP(A126,'[2]CMSFFPE.results'!$A:$G,7,FALSE)</f>
        <v>CMS2</v>
      </c>
      <c r="T126" t="s">
        <v>274</v>
      </c>
    </row>
    <row r="127" spans="1:20" x14ac:dyDescent="0.3">
      <c r="A127" t="s">
        <v>156</v>
      </c>
      <c r="B127" s="8" t="s">
        <v>14</v>
      </c>
      <c r="C127" s="1"/>
      <c r="D127" s="1">
        <v>0.69460242508319403</v>
      </c>
      <c r="E127" s="1">
        <v>0.63952347909477303</v>
      </c>
      <c r="F127" s="1">
        <v>0.65001085646799195</v>
      </c>
      <c r="G127" s="1">
        <v>0.84105163151624895</v>
      </c>
      <c r="H127" s="1">
        <v>5.9940059940059897E-3</v>
      </c>
      <c r="I127" s="1">
        <v>8.5579160723669393E-3</v>
      </c>
      <c r="J127" s="2" t="str">
        <f>VLOOKUP(A127,[1]Sheet1!$H:$Q,9,FALSE)</f>
        <v>NA</v>
      </c>
      <c r="K127" s="2" t="str">
        <f>VLOOKUP(A127,[1]Sheet1!$H:$Q,10,FALSE)</f>
        <v>Non pCR</v>
      </c>
      <c r="L127" t="s">
        <v>14</v>
      </c>
      <c r="M127" t="b">
        <v>1</v>
      </c>
      <c r="N127" s="11" t="s">
        <v>11</v>
      </c>
      <c r="O127" s="4" t="s">
        <v>11</v>
      </c>
      <c r="P127" s="11" t="s">
        <v>14</v>
      </c>
      <c r="Q127" s="4" t="s">
        <v>14</v>
      </c>
      <c r="R127" s="3" t="str">
        <f>VLOOKUP(A127,'[2]CMSFFPE.results'!$A:$G,6,FALSE)</f>
        <v>CMS2</v>
      </c>
      <c r="S127" s="12" t="str">
        <f>VLOOKUP(A127,'[2]CMSFFPE.results'!$A:$G,7,FALSE)</f>
        <v>CMS2</v>
      </c>
      <c r="T127" t="s">
        <v>274</v>
      </c>
    </row>
    <row r="128" spans="1:20" x14ac:dyDescent="0.3">
      <c r="A128" t="s">
        <v>110</v>
      </c>
      <c r="B128" s="8" t="s">
        <v>14</v>
      </c>
      <c r="C128" s="1"/>
      <c r="D128" s="1">
        <v>0.83839100050356397</v>
      </c>
      <c r="E128" s="1">
        <v>0.77821919249863603</v>
      </c>
      <c r="F128" s="1">
        <v>0.81095547498398102</v>
      </c>
      <c r="G128" s="1">
        <v>0.92708679968034702</v>
      </c>
      <c r="H128" s="1">
        <v>1E-3</v>
      </c>
      <c r="I128" s="1">
        <v>1.5732484076433099E-3</v>
      </c>
      <c r="J128" s="2" t="str">
        <f>VLOOKUP(A128,[1]Sheet1!$H:$Q,9,FALSE)</f>
        <v>R</v>
      </c>
      <c r="K128" s="2" t="str">
        <f>VLOOKUP(A128,[1]Sheet1!$H:$Q,10,FALSE)</f>
        <v>pCR</v>
      </c>
      <c r="L128" t="s">
        <v>14</v>
      </c>
      <c r="M128" t="b">
        <v>1</v>
      </c>
      <c r="N128" s="11" t="s">
        <v>11</v>
      </c>
      <c r="O128" s="4" t="s">
        <v>11</v>
      </c>
      <c r="P128" s="11" t="s">
        <v>14</v>
      </c>
      <c r="Q128" s="4" t="s">
        <v>14</v>
      </c>
      <c r="R128" s="3" t="str">
        <f>VLOOKUP(A128,'[2]CMSFFPE.results'!$A:$G,6,FALSE)</f>
        <v>CMS2</v>
      </c>
      <c r="S128" s="12" t="str">
        <f>VLOOKUP(A128,'[2]CMSFFPE.results'!$A:$G,7,FALSE)</f>
        <v>CMS2</v>
      </c>
      <c r="T128" t="s">
        <v>274</v>
      </c>
    </row>
    <row r="129" spans="1:20" x14ac:dyDescent="0.3">
      <c r="A129" t="s">
        <v>266</v>
      </c>
      <c r="B129" s="9" t="s">
        <v>23</v>
      </c>
      <c r="C129" s="6" t="s">
        <v>11</v>
      </c>
      <c r="D129" s="1">
        <v>0.65643450905409695</v>
      </c>
      <c r="E129" s="1">
        <v>0.65859725772420796</v>
      </c>
      <c r="F129" s="1">
        <v>0.56068362561493701</v>
      </c>
      <c r="G129" s="1">
        <v>0.65595387643271097</v>
      </c>
      <c r="H129" s="1">
        <v>0.69730269730269701</v>
      </c>
      <c r="I129" s="1">
        <v>0.77234872750567796</v>
      </c>
      <c r="J129" s="2" t="str">
        <f>VLOOKUP(A129,[1]Sheet1!$H:$Q,9,FALSE)</f>
        <v>R</v>
      </c>
      <c r="K129" s="2" t="str">
        <f>VLOOKUP(A129,[1]Sheet1!$H:$Q,10,FALSE)</f>
        <v>pCR</v>
      </c>
      <c r="L129" t="s">
        <v>11</v>
      </c>
      <c r="M129" t="b">
        <v>0</v>
      </c>
      <c r="N129" s="11" t="s">
        <v>23</v>
      </c>
      <c r="O129" s="4" t="s">
        <v>11</v>
      </c>
      <c r="P129" s="11" t="s">
        <v>23</v>
      </c>
      <c r="Q129" s="4" t="s">
        <v>14</v>
      </c>
      <c r="R129" s="3" t="str">
        <f>VLOOKUP(A129,'[2]CMSFFPE.results'!$A:$G,6,FALSE)</f>
        <v>CMS2</v>
      </c>
      <c r="S129" s="12" t="str">
        <f>VLOOKUP(A129,'[2]CMSFFPE.results'!$A:$G,7,FALSE)</f>
        <v>CMS2</v>
      </c>
      <c r="T129" t="s">
        <v>23</v>
      </c>
    </row>
    <row r="130" spans="1:20" x14ac:dyDescent="0.3">
      <c r="A130" t="s">
        <v>126</v>
      </c>
      <c r="B130" s="8" t="s">
        <v>18</v>
      </c>
      <c r="C130" s="1"/>
      <c r="D130" s="1">
        <v>0.60219153224155197</v>
      </c>
      <c r="E130" s="1">
        <v>0.60450199754221601</v>
      </c>
      <c r="F130" s="1">
        <v>0.639907960589847</v>
      </c>
      <c r="G130" s="1">
        <v>0.39984066916876199</v>
      </c>
      <c r="H130" s="1">
        <v>1E-3</v>
      </c>
      <c r="I130" s="1">
        <v>1.5732484076433099E-3</v>
      </c>
      <c r="J130" s="2" t="str">
        <f>VLOOKUP(A130,[1]Sheet1!$H:$Q,9,FALSE)</f>
        <v>NR</v>
      </c>
      <c r="K130" s="2" t="str">
        <f>VLOOKUP(A130,[1]Sheet1!$H:$Q,10,FALSE)</f>
        <v>Non pCR</v>
      </c>
      <c r="L130" t="s">
        <v>18</v>
      </c>
      <c r="M130" t="b">
        <v>1</v>
      </c>
      <c r="N130" s="11" t="s">
        <v>18</v>
      </c>
      <c r="O130" s="4" t="s">
        <v>18</v>
      </c>
      <c r="P130" s="11" t="s">
        <v>14</v>
      </c>
      <c r="Q130" s="4" t="s">
        <v>14</v>
      </c>
      <c r="R130" s="3" t="str">
        <f>VLOOKUP(A130,'[2]CMSFFPE.results'!$A:$G,6,FALSE)</f>
        <v>CMS4</v>
      </c>
      <c r="S130" s="12" t="str">
        <f>VLOOKUP(A130,'[2]CMSFFPE.results'!$A:$G,7,FALSE)</f>
        <v>NA</v>
      </c>
      <c r="T130" t="s">
        <v>23</v>
      </c>
    </row>
    <row r="131" spans="1:20" x14ac:dyDescent="0.3">
      <c r="A131" t="s">
        <v>132</v>
      </c>
      <c r="B131" s="8" t="s">
        <v>18</v>
      </c>
      <c r="C131" s="1"/>
      <c r="D131" s="1">
        <v>0.63151257023766905</v>
      </c>
      <c r="E131" s="1">
        <v>0.61107006858897905</v>
      </c>
      <c r="F131" s="1">
        <v>0.68171572975774597</v>
      </c>
      <c r="G131" s="1">
        <v>0.45175887295968598</v>
      </c>
      <c r="H131" s="1">
        <v>1E-3</v>
      </c>
      <c r="I131" s="1">
        <v>1.5732484076433099E-3</v>
      </c>
      <c r="J131" s="2" t="str">
        <f>VLOOKUP(A131,[1]Sheet1!$H:$Q,9,FALSE)</f>
        <v>NR</v>
      </c>
      <c r="K131" s="2" t="str">
        <f>VLOOKUP(A131,[1]Sheet1!$H:$Q,10,FALSE)</f>
        <v>Non pCR</v>
      </c>
      <c r="L131" t="s">
        <v>18</v>
      </c>
      <c r="M131" t="b">
        <v>1</v>
      </c>
      <c r="N131" s="11" t="s">
        <v>18</v>
      </c>
      <c r="O131" s="4" t="s">
        <v>18</v>
      </c>
      <c r="P131" s="11" t="s">
        <v>14</v>
      </c>
      <c r="Q131" s="4" t="s">
        <v>14</v>
      </c>
      <c r="R131" s="3" t="str">
        <f>VLOOKUP(A131,'[2]CMSFFPE.results'!$A:$G,6,FALSE)</f>
        <v>CMS2</v>
      </c>
      <c r="S131" s="12" t="str">
        <f>VLOOKUP(A131,'[2]CMSFFPE.results'!$A:$G,7,FALSE)</f>
        <v>NA</v>
      </c>
      <c r="T131" t="s">
        <v>23</v>
      </c>
    </row>
    <row r="132" spans="1:20" x14ac:dyDescent="0.3">
      <c r="A132" t="s">
        <v>188</v>
      </c>
      <c r="B132" s="8" t="s">
        <v>18</v>
      </c>
      <c r="C132" s="1"/>
      <c r="D132" s="1">
        <v>0.56923507848177801</v>
      </c>
      <c r="E132" s="1">
        <v>0.61048392015820896</v>
      </c>
      <c r="F132" s="1">
        <v>0.63089538182632199</v>
      </c>
      <c r="G132" s="1">
        <v>0.384963788365632</v>
      </c>
      <c r="H132" s="1">
        <v>1E-3</v>
      </c>
      <c r="I132" s="1">
        <v>1.5732484076433099E-3</v>
      </c>
      <c r="J132" s="2" t="str">
        <f>VLOOKUP(A132,[1]Sheet1!$H:$Q,9,FALSE)</f>
        <v>NR</v>
      </c>
      <c r="K132" s="2" t="str">
        <f>VLOOKUP(A132,[1]Sheet1!$H:$Q,10,FALSE)</f>
        <v>Non pCR</v>
      </c>
      <c r="L132" t="s">
        <v>18</v>
      </c>
      <c r="M132" t="b">
        <v>1</v>
      </c>
      <c r="N132" s="11" t="s">
        <v>18</v>
      </c>
      <c r="O132" s="4" t="s">
        <v>18</v>
      </c>
      <c r="P132" s="11" t="s">
        <v>14</v>
      </c>
      <c r="Q132" s="4" t="s">
        <v>14</v>
      </c>
      <c r="R132" s="3" t="str">
        <f>VLOOKUP(A132,'[2]CMSFFPE.results'!$A:$G,6,FALSE)</f>
        <v>CMS4</v>
      </c>
      <c r="S132" s="12" t="str">
        <f>VLOOKUP(A132,'[2]CMSFFPE.results'!$A:$G,7,FALSE)</f>
        <v>NA</v>
      </c>
      <c r="T132" t="s">
        <v>23</v>
      </c>
    </row>
    <row r="133" spans="1:20" x14ac:dyDescent="0.3">
      <c r="A133" t="s">
        <v>189</v>
      </c>
      <c r="B133" s="8" t="s">
        <v>18</v>
      </c>
      <c r="C133" s="1"/>
      <c r="D133" s="1">
        <v>0.55542785379936399</v>
      </c>
      <c r="E133" s="1">
        <v>0.59095996118293603</v>
      </c>
      <c r="F133" s="1">
        <v>0.67901720540715604</v>
      </c>
      <c r="G133" s="1">
        <v>0.42331190136090402</v>
      </c>
      <c r="H133" s="1">
        <v>1E-3</v>
      </c>
      <c r="I133" s="1">
        <v>1.5732484076433099E-3</v>
      </c>
      <c r="J133" s="2" t="str">
        <f>VLOOKUP(A133,[1]Sheet1!$H:$Q,9,FALSE)</f>
        <v>NR</v>
      </c>
      <c r="K133" s="2" t="str">
        <f>VLOOKUP(A133,[1]Sheet1!$H:$Q,10,FALSE)</f>
        <v>Non pCR</v>
      </c>
      <c r="L133" t="s">
        <v>18</v>
      </c>
      <c r="M133" t="b">
        <v>1</v>
      </c>
      <c r="N133" s="11" t="s">
        <v>18</v>
      </c>
      <c r="O133" s="4" t="s">
        <v>18</v>
      </c>
      <c r="P133" s="11" t="s">
        <v>14</v>
      </c>
      <c r="Q133" s="4" t="s">
        <v>14</v>
      </c>
      <c r="R133" s="3" t="str">
        <f>VLOOKUP(A133,'[2]CMSFFPE.results'!$A:$G,6,FALSE)</f>
        <v>CMS4</v>
      </c>
      <c r="S133" s="12" t="str">
        <f>VLOOKUP(A133,'[2]CMSFFPE.results'!$A:$G,7,FALSE)</f>
        <v>NA</v>
      </c>
      <c r="T133" t="s">
        <v>23</v>
      </c>
    </row>
    <row r="134" spans="1:20" x14ac:dyDescent="0.3">
      <c r="A134" t="s">
        <v>259</v>
      </c>
      <c r="B134" s="8" t="s">
        <v>18</v>
      </c>
      <c r="C134" s="1"/>
      <c r="D134" s="1">
        <v>0.67535489568142404</v>
      </c>
      <c r="E134" s="1">
        <v>0.61254349884797599</v>
      </c>
      <c r="F134" s="1">
        <v>0.78054865517289695</v>
      </c>
      <c r="G134" s="1">
        <v>0.48057612073648498</v>
      </c>
      <c r="H134" s="1">
        <v>1E-3</v>
      </c>
      <c r="I134" s="1">
        <v>1.5732484076433099E-3</v>
      </c>
      <c r="J134" s="2" t="str">
        <f>VLOOKUP(A134,[1]Sheet1!$H:$Q,9,FALSE)</f>
        <v>NR</v>
      </c>
      <c r="K134" s="2" t="str">
        <f>VLOOKUP(A134,[1]Sheet1!$H:$Q,10,FALSE)</f>
        <v>Non pCR</v>
      </c>
      <c r="L134" t="s">
        <v>18</v>
      </c>
      <c r="M134" t="b">
        <v>1</v>
      </c>
      <c r="N134" s="11" t="s">
        <v>18</v>
      </c>
      <c r="O134" s="4" t="s">
        <v>18</v>
      </c>
      <c r="P134" s="11" t="s">
        <v>14</v>
      </c>
      <c r="Q134" s="4" t="s">
        <v>14</v>
      </c>
      <c r="R134" s="3" t="str">
        <f>VLOOKUP(A134,'[2]CMSFFPE.results'!$A:$G,6,FALSE)</f>
        <v>CMS4</v>
      </c>
      <c r="S134" s="12" t="str">
        <f>VLOOKUP(A134,'[2]CMSFFPE.results'!$A:$G,7,FALSE)</f>
        <v>NA</v>
      </c>
      <c r="T134" t="s">
        <v>23</v>
      </c>
    </row>
    <row r="135" spans="1:20" x14ac:dyDescent="0.3">
      <c r="A135" t="s">
        <v>158</v>
      </c>
      <c r="B135" s="8" t="s">
        <v>18</v>
      </c>
      <c r="C135" s="1"/>
      <c r="D135" s="1">
        <v>0.62849647050379398</v>
      </c>
      <c r="E135" s="1">
        <v>0.63198924767408204</v>
      </c>
      <c r="F135" s="1">
        <v>0.54540486930277898</v>
      </c>
      <c r="G135" s="1">
        <v>0.46477521755299001</v>
      </c>
      <c r="H135" s="1">
        <v>1E-3</v>
      </c>
      <c r="I135" s="1">
        <v>1.5732484076433099E-3</v>
      </c>
      <c r="J135" s="2" t="str">
        <f>VLOOKUP(A135,[1]Sheet1!$H:$Q,9,FALSE)</f>
        <v>NR</v>
      </c>
      <c r="K135" s="2" t="str">
        <f>VLOOKUP(A135,[1]Sheet1!$H:$Q,10,FALSE)</f>
        <v>Non pCR</v>
      </c>
      <c r="L135" t="s">
        <v>18</v>
      </c>
      <c r="M135" t="b">
        <v>1</v>
      </c>
      <c r="N135" s="11" t="s">
        <v>18</v>
      </c>
      <c r="O135" s="4" t="s">
        <v>18</v>
      </c>
      <c r="P135" s="11" t="s">
        <v>23</v>
      </c>
      <c r="Q135" s="4" t="s">
        <v>14</v>
      </c>
      <c r="R135" s="3" t="str">
        <f>VLOOKUP(A135,'[2]CMSFFPE.results'!$A:$G,6,FALSE)</f>
        <v>CMS4</v>
      </c>
      <c r="S135" s="12" t="str">
        <f>VLOOKUP(A135,'[2]CMSFFPE.results'!$A:$G,7,FALSE)</f>
        <v>NA</v>
      </c>
      <c r="T135" t="s">
        <v>23</v>
      </c>
    </row>
    <row r="136" spans="1:20" x14ac:dyDescent="0.3">
      <c r="A136" t="s">
        <v>225</v>
      </c>
      <c r="B136" s="8" t="s">
        <v>18</v>
      </c>
      <c r="C136" s="1"/>
      <c r="D136" s="1">
        <v>0.51710600606558998</v>
      </c>
      <c r="E136" s="1">
        <v>0.65846126414983397</v>
      </c>
      <c r="F136" s="1">
        <v>0.63786276886124804</v>
      </c>
      <c r="G136" s="1">
        <v>0.51597822404998495</v>
      </c>
      <c r="H136" s="1">
        <v>1E-3</v>
      </c>
      <c r="I136" s="1">
        <v>1.5732484076433099E-3</v>
      </c>
      <c r="J136" s="2" t="str">
        <f>VLOOKUP(A136,[1]Sheet1!$H:$Q,9,FALSE)</f>
        <v>NR</v>
      </c>
      <c r="K136" s="2" t="str">
        <f>VLOOKUP(A136,[1]Sheet1!$H:$Q,10,FALSE)</f>
        <v>Non pCR</v>
      </c>
      <c r="L136" t="s">
        <v>32</v>
      </c>
      <c r="M136" t="b">
        <v>0</v>
      </c>
      <c r="N136" s="11" t="s">
        <v>18</v>
      </c>
      <c r="O136" s="4" t="s">
        <v>18</v>
      </c>
      <c r="P136" s="11" t="s">
        <v>23</v>
      </c>
      <c r="Q136" s="4" t="s">
        <v>14</v>
      </c>
      <c r="R136" s="3" t="str">
        <f>VLOOKUP(A136,'[2]CMSFFPE.results'!$A:$G,6,FALSE)</f>
        <v>CMS4</v>
      </c>
      <c r="S136" s="12" t="str">
        <f>VLOOKUP(A136,'[2]CMSFFPE.results'!$A:$G,7,FALSE)</f>
        <v>NA</v>
      </c>
      <c r="T136" t="s">
        <v>23</v>
      </c>
    </row>
    <row r="137" spans="1:20" x14ac:dyDescent="0.3">
      <c r="A137" t="s">
        <v>60</v>
      </c>
      <c r="B137" s="8" t="s">
        <v>11</v>
      </c>
      <c r="C137" s="1"/>
      <c r="D137" s="1">
        <v>0.75505362399279097</v>
      </c>
      <c r="E137" s="1">
        <v>0.84388303749285498</v>
      </c>
      <c r="F137" s="1">
        <v>0.65110293164650601</v>
      </c>
      <c r="G137" s="1">
        <v>0.88283838337217302</v>
      </c>
      <c r="H137" s="1">
        <v>1E-3</v>
      </c>
      <c r="I137" s="1">
        <v>1.5732484076433099E-3</v>
      </c>
      <c r="J137" s="2" t="str">
        <f>VLOOKUP(A137,[1]Sheet1!$H:$Q,9,FALSE)</f>
        <v>NA</v>
      </c>
      <c r="K137" s="2" t="str">
        <f>VLOOKUP(A137,[1]Sheet1!$H:$Q,10,FALSE)</f>
        <v>Non pCR</v>
      </c>
      <c r="L137" t="s">
        <v>11</v>
      </c>
      <c r="M137" t="b">
        <v>1</v>
      </c>
      <c r="N137" s="11" t="s">
        <v>11</v>
      </c>
      <c r="O137" s="4" t="s">
        <v>11</v>
      </c>
      <c r="P137" s="11" t="s">
        <v>11</v>
      </c>
      <c r="Q137" s="4" t="s">
        <v>11</v>
      </c>
      <c r="R137" s="3" t="str">
        <f>VLOOKUP(A137,'[2]CMSFFPE.results'!$A:$G,6,FALSE)</f>
        <v>CMS3</v>
      </c>
      <c r="S137" s="12" t="str">
        <f>VLOOKUP(A137,'[2]CMSFFPE.results'!$A:$G,7,FALSE)</f>
        <v>CMS3</v>
      </c>
      <c r="T137" t="str">
        <f>IF(AND(B137=N137,B137=P137,B137=S137),B137,NA)</f>
        <v>CMS3</v>
      </c>
    </row>
    <row r="138" spans="1:20" x14ac:dyDescent="0.3">
      <c r="A138" t="s">
        <v>88</v>
      </c>
      <c r="B138" s="8" t="s">
        <v>11</v>
      </c>
      <c r="C138" s="1"/>
      <c r="D138" s="1">
        <v>0.696658009108441</v>
      </c>
      <c r="E138" s="1">
        <v>0.72895181349199301</v>
      </c>
      <c r="F138" s="1">
        <v>0.51466088463547999</v>
      </c>
      <c r="G138" s="1">
        <v>0.79533323064542205</v>
      </c>
      <c r="H138" s="1">
        <v>1E-3</v>
      </c>
      <c r="I138" s="1">
        <v>1.5732484076433099E-3</v>
      </c>
      <c r="J138" s="2" t="str">
        <f>VLOOKUP(A138,[1]Sheet1!$H:$Q,9,FALSE)</f>
        <v>NA</v>
      </c>
      <c r="K138" s="2" t="str">
        <f>VLOOKUP(A138,[1]Sheet1!$H:$Q,10,FALSE)</f>
        <v>Non pCR</v>
      </c>
      <c r="L138" t="s">
        <v>11</v>
      </c>
      <c r="M138" t="b">
        <v>1</v>
      </c>
      <c r="N138" s="11" t="s">
        <v>11</v>
      </c>
      <c r="O138" s="4" t="s">
        <v>11</v>
      </c>
      <c r="P138" s="11" t="s">
        <v>11</v>
      </c>
      <c r="Q138" s="4" t="s">
        <v>11</v>
      </c>
      <c r="R138" s="3" t="str">
        <f>VLOOKUP(A138,'[2]CMSFFPE.results'!$A:$G,6,FALSE)</f>
        <v>CMS3</v>
      </c>
      <c r="S138" s="12" t="str">
        <f>VLOOKUP(A138,'[2]CMSFFPE.results'!$A:$G,7,FALSE)</f>
        <v>CMS3</v>
      </c>
      <c r="T138" t="str">
        <f>IF(AND(B138=N138,B138=P138,B138=S138),B138,NA)</f>
        <v>CMS3</v>
      </c>
    </row>
    <row r="139" spans="1:20" x14ac:dyDescent="0.3">
      <c r="A139" t="s">
        <v>207</v>
      </c>
      <c r="B139" s="8" t="s">
        <v>11</v>
      </c>
      <c r="C139" s="1"/>
      <c r="D139" s="1">
        <v>0.70099977832196703</v>
      </c>
      <c r="E139" s="1">
        <v>0.73694240259635102</v>
      </c>
      <c r="F139" s="1">
        <v>0.57380425250369205</v>
      </c>
      <c r="G139" s="1">
        <v>0.86628137451398202</v>
      </c>
      <c r="H139" s="1">
        <v>1E-3</v>
      </c>
      <c r="I139" s="1">
        <v>1.5732484076433099E-3</v>
      </c>
      <c r="J139" s="2" t="str">
        <f>VLOOKUP(A139,[1]Sheet1!$H:$Q,9,FALSE)</f>
        <v>R</v>
      </c>
      <c r="K139" s="2" t="str">
        <f>VLOOKUP(A139,[1]Sheet1!$H:$Q,10,FALSE)</f>
        <v>Non pCR</v>
      </c>
      <c r="L139" t="s">
        <v>11</v>
      </c>
      <c r="M139" t="b">
        <v>1</v>
      </c>
      <c r="N139" s="11" t="s">
        <v>11</v>
      </c>
      <c r="O139" s="4" t="s">
        <v>11</v>
      </c>
      <c r="P139" s="11" t="s">
        <v>11</v>
      </c>
      <c r="Q139" s="4" t="s">
        <v>11</v>
      </c>
      <c r="R139" s="3" t="str">
        <f>VLOOKUP(A139,'[2]CMSFFPE.results'!$A:$G,6,FALSE)</f>
        <v>CMS3</v>
      </c>
      <c r="S139" s="12" t="str">
        <f>VLOOKUP(A139,'[2]CMSFFPE.results'!$A:$G,7,FALSE)</f>
        <v>CMS3</v>
      </c>
      <c r="T139" t="str">
        <f>IF(AND(B139=N139,B139=P139,B139=S139),B139,NA)</f>
        <v>CMS3</v>
      </c>
    </row>
    <row r="140" spans="1:20" x14ac:dyDescent="0.3">
      <c r="A140" t="s">
        <v>133</v>
      </c>
      <c r="B140" s="8" t="s">
        <v>11</v>
      </c>
      <c r="C140" s="1"/>
      <c r="D140" s="1">
        <v>0.67979335041601796</v>
      </c>
      <c r="E140" s="1">
        <v>0.78937135950894199</v>
      </c>
      <c r="F140" s="1">
        <v>0.58281314963319597</v>
      </c>
      <c r="G140" s="1">
        <v>0.83822947395288605</v>
      </c>
      <c r="H140" s="1">
        <v>1E-3</v>
      </c>
      <c r="I140" s="1">
        <v>1.5732484076433099E-3</v>
      </c>
      <c r="J140" s="2" t="str">
        <f>VLOOKUP(A140,[1]Sheet1!$H:$Q,9,FALSE)</f>
        <v>R</v>
      </c>
      <c r="K140" s="2" t="str">
        <f>VLOOKUP(A140,[1]Sheet1!$H:$Q,10,FALSE)</f>
        <v>Non pCR</v>
      </c>
      <c r="L140" t="s">
        <v>11</v>
      </c>
      <c r="M140" t="b">
        <v>1</v>
      </c>
      <c r="N140" s="11" t="s">
        <v>23</v>
      </c>
      <c r="O140" s="4" t="s">
        <v>11</v>
      </c>
      <c r="P140" s="11" t="s">
        <v>11</v>
      </c>
      <c r="Q140" s="4" t="s">
        <v>11</v>
      </c>
      <c r="R140" s="3" t="str">
        <f>VLOOKUP(A140,'[2]CMSFFPE.results'!$A:$G,6,FALSE)</f>
        <v>CMS3</v>
      </c>
      <c r="S140" s="12" t="str">
        <f>VLOOKUP(A140,'[2]CMSFFPE.results'!$A:$G,7,FALSE)</f>
        <v>CMS3</v>
      </c>
      <c r="T140" s="14" t="s">
        <v>11</v>
      </c>
    </row>
    <row r="141" spans="1:20" x14ac:dyDescent="0.3">
      <c r="A141" t="s">
        <v>17</v>
      </c>
      <c r="B141" s="8" t="s">
        <v>18</v>
      </c>
      <c r="C141" s="1"/>
      <c r="D141" s="1">
        <v>0.76909744749064701</v>
      </c>
      <c r="E141" s="1">
        <v>0.74316491894944403</v>
      </c>
      <c r="F141" s="1">
        <v>0.84017785124625799</v>
      </c>
      <c r="G141" s="1">
        <v>0.69181057220261499</v>
      </c>
      <c r="H141" s="1">
        <v>1E-3</v>
      </c>
      <c r="I141" s="1">
        <v>1.5732484076433099E-3</v>
      </c>
      <c r="J141" s="2" t="str">
        <f>VLOOKUP(A141,[1]Sheet1!$H:$Q,9,FALSE)</f>
        <v>NA</v>
      </c>
      <c r="K141" s="2" t="str">
        <f>VLOOKUP(A141,[1]Sheet1!$H:$Q,10,FALSE)</f>
        <v>Non pCR</v>
      </c>
      <c r="L141" t="s">
        <v>18</v>
      </c>
      <c r="M141" t="b">
        <v>1</v>
      </c>
      <c r="N141" s="11" t="s">
        <v>23</v>
      </c>
      <c r="O141" s="4" t="s">
        <v>18</v>
      </c>
      <c r="P141" s="11" t="s">
        <v>23</v>
      </c>
      <c r="Q141" s="4" t="s">
        <v>18</v>
      </c>
      <c r="R141" s="3" t="str">
        <f>VLOOKUP(A141,'[2]CMSFFPE.results'!$A:$G,6,FALSE)</f>
        <v>CMS4</v>
      </c>
      <c r="S141" s="12" t="str">
        <f>VLOOKUP(A141,'[2]CMSFFPE.results'!$A:$G,7,FALSE)</f>
        <v>NA</v>
      </c>
      <c r="T141" t="s">
        <v>23</v>
      </c>
    </row>
    <row r="142" spans="1:20" x14ac:dyDescent="0.3">
      <c r="A142" t="s">
        <v>258</v>
      </c>
      <c r="B142" s="8" t="s">
        <v>11</v>
      </c>
      <c r="C142" s="1"/>
      <c r="D142" s="1">
        <v>0.75244119302531798</v>
      </c>
      <c r="E142" s="1">
        <v>0.69464248360090097</v>
      </c>
      <c r="F142" s="1">
        <v>0.60799628816273499</v>
      </c>
      <c r="G142" s="1">
        <v>0.86017891409679303</v>
      </c>
      <c r="H142" s="1">
        <v>1E-3</v>
      </c>
      <c r="I142" s="1">
        <v>1.5732484076433099E-3</v>
      </c>
      <c r="J142" s="2" t="str">
        <f>VLOOKUP(A142,[1]Sheet1!$H:$Q,9,FALSE)</f>
        <v>NA</v>
      </c>
      <c r="K142" s="2" t="str">
        <f>VLOOKUP(A142,[1]Sheet1!$H:$Q,10,FALSE)</f>
        <v>Non pCR</v>
      </c>
      <c r="L142" t="s">
        <v>11</v>
      </c>
      <c r="M142" t="b">
        <v>1</v>
      </c>
      <c r="N142" s="11" t="s">
        <v>11</v>
      </c>
      <c r="O142" s="4" t="s">
        <v>11</v>
      </c>
      <c r="P142" s="11" t="s">
        <v>11</v>
      </c>
      <c r="Q142" s="4" t="s">
        <v>11</v>
      </c>
      <c r="R142" s="3" t="str">
        <f>VLOOKUP(A142,'[2]CMSFFPE.results'!$A:$G,6,FALSE)</f>
        <v>CMS3</v>
      </c>
      <c r="S142" s="12" t="str">
        <f>VLOOKUP(A142,'[2]CMSFFPE.results'!$A:$G,7,FALSE)</f>
        <v>CMS3</v>
      </c>
      <c r="T142" t="str">
        <f>IF(AND(B142=N142,B142=P142,B142=S142),B142,NA)</f>
        <v>CMS3</v>
      </c>
    </row>
    <row r="143" spans="1:20" x14ac:dyDescent="0.3">
      <c r="A143" t="s">
        <v>141</v>
      </c>
      <c r="B143" s="8" t="s">
        <v>18</v>
      </c>
      <c r="C143" s="1"/>
      <c r="D143" s="1">
        <v>0.57973514191691</v>
      </c>
      <c r="E143" s="1">
        <v>0.67015915224033995</v>
      </c>
      <c r="F143" s="1">
        <v>0.67455349282347798</v>
      </c>
      <c r="G143" s="1">
        <v>0.46857533369251497</v>
      </c>
      <c r="H143" s="1">
        <v>2.997002997003E-3</v>
      </c>
      <c r="I143" s="1">
        <v>4.4864226682408501E-3</v>
      </c>
      <c r="J143" s="2" t="str">
        <f>VLOOKUP(A143,[1]Sheet1!$H:$Q,9,FALSE)</f>
        <v>NR</v>
      </c>
      <c r="K143" s="2" t="str">
        <f>VLOOKUP(A143,[1]Sheet1!$H:$Q,10,FALSE)</f>
        <v>Non pCR</v>
      </c>
      <c r="L143" t="s">
        <v>18</v>
      </c>
      <c r="M143" t="b">
        <v>1</v>
      </c>
      <c r="N143" s="11" t="s">
        <v>18</v>
      </c>
      <c r="O143" s="4" t="s">
        <v>18</v>
      </c>
      <c r="P143" s="11" t="s">
        <v>23</v>
      </c>
      <c r="Q143" s="4" t="s">
        <v>14</v>
      </c>
      <c r="R143" s="3" t="str">
        <f>VLOOKUP(A143,'[2]CMSFFPE.results'!$A:$G,6,FALSE)</f>
        <v>CMS4</v>
      </c>
      <c r="S143" s="12" t="str">
        <f>VLOOKUP(A143,'[2]CMSFFPE.results'!$A:$G,7,FALSE)</f>
        <v>NA</v>
      </c>
      <c r="T143" t="s">
        <v>23</v>
      </c>
    </row>
    <row r="144" spans="1:20" x14ac:dyDescent="0.3">
      <c r="A144" t="s">
        <v>262</v>
      </c>
      <c r="B144" s="8" t="s">
        <v>18</v>
      </c>
      <c r="C144" s="1"/>
      <c r="D144" s="1">
        <v>0.67683455650814195</v>
      </c>
      <c r="E144" s="1">
        <v>0.64477870705248397</v>
      </c>
      <c r="F144" s="1">
        <v>0.751286423065882</v>
      </c>
      <c r="G144" s="1">
        <v>0.49085670682245602</v>
      </c>
      <c r="H144" s="1">
        <v>1E-3</v>
      </c>
      <c r="I144" s="1">
        <v>1.5732484076433099E-3</v>
      </c>
      <c r="J144" s="2" t="str">
        <f>VLOOKUP(A144,[1]Sheet1!$H:$Q,9,FALSE)</f>
        <v>NR</v>
      </c>
      <c r="K144" s="2" t="str">
        <f>VLOOKUP(A144,[1]Sheet1!$H:$Q,10,FALSE)</f>
        <v>Non pCR</v>
      </c>
      <c r="L144" t="s">
        <v>18</v>
      </c>
      <c r="M144" t="b">
        <v>1</v>
      </c>
      <c r="N144" s="11" t="s">
        <v>18</v>
      </c>
      <c r="O144" s="4" t="s">
        <v>18</v>
      </c>
      <c r="P144" s="11" t="s">
        <v>14</v>
      </c>
      <c r="Q144" s="4" t="s">
        <v>14</v>
      </c>
      <c r="R144" s="3" t="str">
        <f>VLOOKUP(A144,'[2]CMSFFPE.results'!$A:$G,6,FALSE)</f>
        <v>CMS2</v>
      </c>
      <c r="S144" s="12" t="str">
        <f>VLOOKUP(A144,'[2]CMSFFPE.results'!$A:$G,7,FALSE)</f>
        <v>NA</v>
      </c>
      <c r="T144" t="s">
        <v>23</v>
      </c>
    </row>
    <row r="145" spans="1:20" x14ac:dyDescent="0.3">
      <c r="A145" t="s">
        <v>203</v>
      </c>
      <c r="B145" s="8" t="s">
        <v>18</v>
      </c>
      <c r="C145" s="1"/>
      <c r="D145" s="1">
        <v>0.63002094906879702</v>
      </c>
      <c r="E145" s="1">
        <v>0.598258480623444</v>
      </c>
      <c r="F145" s="1">
        <v>0.69560087722486397</v>
      </c>
      <c r="G145" s="1">
        <v>0.44482906107222803</v>
      </c>
      <c r="H145" s="1">
        <v>1E-3</v>
      </c>
      <c r="I145" s="1">
        <v>1.5732484076433099E-3</v>
      </c>
      <c r="J145" s="2" t="str">
        <f>VLOOKUP(A145,[1]Sheet1!$H:$Q,9,FALSE)</f>
        <v>NR</v>
      </c>
      <c r="K145" s="2" t="str">
        <f>VLOOKUP(A145,[1]Sheet1!$H:$Q,10,FALSE)</f>
        <v>Non pCR</v>
      </c>
      <c r="L145" t="s">
        <v>18</v>
      </c>
      <c r="M145" t="b">
        <v>1</v>
      </c>
      <c r="N145" s="11" t="s">
        <v>18</v>
      </c>
      <c r="O145" s="4" t="s">
        <v>18</v>
      </c>
      <c r="P145" s="11" t="s">
        <v>23</v>
      </c>
      <c r="Q145" s="4" t="s">
        <v>18</v>
      </c>
      <c r="R145" s="3" t="str">
        <f>VLOOKUP(A145,'[2]CMSFFPE.results'!$A:$G,6,FALSE)</f>
        <v>CMS2</v>
      </c>
      <c r="S145" s="12" t="str">
        <f>VLOOKUP(A145,'[2]CMSFFPE.results'!$A:$G,7,FALSE)</f>
        <v>NA</v>
      </c>
      <c r="T145" t="s">
        <v>23</v>
      </c>
    </row>
    <row r="146" spans="1:20" x14ac:dyDescent="0.3">
      <c r="A146" t="s">
        <v>184</v>
      </c>
      <c r="B146" s="8" t="s">
        <v>18</v>
      </c>
      <c r="C146" s="1"/>
      <c r="D146" s="1">
        <v>0.59139743125027999</v>
      </c>
      <c r="E146" s="1">
        <v>0.58264787545953101</v>
      </c>
      <c r="F146" s="1">
        <v>0.58024876518926205</v>
      </c>
      <c r="G146" s="1">
        <v>0.44007505569586802</v>
      </c>
      <c r="H146" s="1">
        <v>1.8981018981019001E-2</v>
      </c>
      <c r="I146" s="1">
        <v>2.520597681888E-2</v>
      </c>
      <c r="J146" s="2" t="str">
        <f>VLOOKUP(A146,[1]Sheet1!$H:$Q,9,FALSE)</f>
        <v>NR</v>
      </c>
      <c r="K146" s="2" t="str">
        <f>VLOOKUP(A146,[1]Sheet1!$H:$Q,10,FALSE)</f>
        <v>Non pCR</v>
      </c>
      <c r="L146" t="s">
        <v>23</v>
      </c>
      <c r="M146" t="b">
        <v>0</v>
      </c>
      <c r="N146" s="11" t="s">
        <v>18</v>
      </c>
      <c r="O146" s="4" t="s">
        <v>18</v>
      </c>
      <c r="P146" s="11" t="s">
        <v>14</v>
      </c>
      <c r="Q146" s="4" t="s">
        <v>14</v>
      </c>
      <c r="R146" s="3" t="str">
        <f>VLOOKUP(A146,'[2]CMSFFPE.results'!$A:$G,6,FALSE)</f>
        <v>CMS2</v>
      </c>
      <c r="S146" s="12" t="str">
        <f>VLOOKUP(A146,'[2]CMSFFPE.results'!$A:$G,7,FALSE)</f>
        <v>NA</v>
      </c>
      <c r="T146" t="s">
        <v>23</v>
      </c>
    </row>
    <row r="147" spans="1:20" x14ac:dyDescent="0.3">
      <c r="A147" t="s">
        <v>81</v>
      </c>
      <c r="B147" s="8" t="s">
        <v>11</v>
      </c>
      <c r="C147" s="1"/>
      <c r="D147" s="1">
        <v>0.83086480751186198</v>
      </c>
      <c r="E147" s="1">
        <v>0.78523165367261505</v>
      </c>
      <c r="F147" s="1">
        <v>0.71427882005640297</v>
      </c>
      <c r="G147" s="1">
        <v>0.93771134826839397</v>
      </c>
      <c r="H147" s="1">
        <v>1E-3</v>
      </c>
      <c r="I147" s="1">
        <v>1.5732484076433099E-3</v>
      </c>
      <c r="J147" s="2" t="str">
        <f>VLOOKUP(A147,[1]Sheet1!$H:$Q,9,FALSE)</f>
        <v>R</v>
      </c>
      <c r="K147" s="2" t="str">
        <f>VLOOKUP(A147,[1]Sheet1!$H:$Q,10,FALSE)</f>
        <v>pCR</v>
      </c>
      <c r="L147" t="s">
        <v>11</v>
      </c>
      <c r="M147" t="b">
        <v>1</v>
      </c>
      <c r="N147" s="11" t="s">
        <v>11</v>
      </c>
      <c r="O147" s="4" t="s">
        <v>11</v>
      </c>
      <c r="P147" s="11" t="s">
        <v>11</v>
      </c>
      <c r="Q147" s="4" t="s">
        <v>11</v>
      </c>
      <c r="R147" s="3" t="str">
        <f>VLOOKUP(A147,'[2]CMSFFPE.results'!$A:$G,6,FALSE)</f>
        <v>CMS3</v>
      </c>
      <c r="S147" s="12" t="str">
        <f>VLOOKUP(A147,'[2]CMSFFPE.results'!$A:$G,7,FALSE)</f>
        <v>CMS3</v>
      </c>
      <c r="T147" t="str">
        <f>IF(AND(B147=N147,B147=P147,B147=S147),B147,NA)</f>
        <v>CMS3</v>
      </c>
    </row>
    <row r="148" spans="1:20" x14ac:dyDescent="0.3">
      <c r="A148" t="s">
        <v>117</v>
      </c>
      <c r="B148" s="8" t="s">
        <v>11</v>
      </c>
      <c r="C148" s="1"/>
      <c r="D148" s="1">
        <v>0.80041624063348704</v>
      </c>
      <c r="E148" s="1">
        <v>0.760700830352803</v>
      </c>
      <c r="F148" s="1">
        <v>0.70697820087512797</v>
      </c>
      <c r="G148" s="1">
        <v>0.87442590067664205</v>
      </c>
      <c r="H148" s="1">
        <v>1E-3</v>
      </c>
      <c r="I148" s="1">
        <v>1.5732484076433099E-3</v>
      </c>
      <c r="J148" s="2" t="str">
        <f>VLOOKUP(A148,[1]Sheet1!$H:$Q,9,FALSE)</f>
        <v>R</v>
      </c>
      <c r="K148" s="2" t="str">
        <f>VLOOKUP(A148,[1]Sheet1!$H:$Q,10,FALSE)</f>
        <v>pCR</v>
      </c>
      <c r="L148" t="s">
        <v>11</v>
      </c>
      <c r="M148" t="b">
        <v>1</v>
      </c>
      <c r="N148" s="11" t="s">
        <v>23</v>
      </c>
      <c r="O148" s="4" t="s">
        <v>11</v>
      </c>
      <c r="P148" s="11" t="s">
        <v>14</v>
      </c>
      <c r="Q148" s="4" t="s">
        <v>14</v>
      </c>
      <c r="R148" s="3" t="str">
        <f>VLOOKUP(A148,'[2]CMSFFPE.results'!$A:$G,6,FALSE)</f>
        <v>CMS3</v>
      </c>
      <c r="S148" s="12" t="str">
        <f>VLOOKUP(A148,'[2]CMSFFPE.results'!$A:$G,7,FALSE)</f>
        <v>CMS3</v>
      </c>
      <c r="T148" t="s">
        <v>23</v>
      </c>
    </row>
    <row r="149" spans="1:20" x14ac:dyDescent="0.3">
      <c r="A149" t="s">
        <v>56</v>
      </c>
      <c r="B149" s="8" t="s">
        <v>32</v>
      </c>
      <c r="C149" s="1"/>
      <c r="D149" s="1">
        <v>0.69658155537203403</v>
      </c>
      <c r="E149" s="1">
        <v>0.80289243405581601</v>
      </c>
      <c r="F149" s="1">
        <v>0.77940657730063101</v>
      </c>
      <c r="G149" s="1">
        <v>0.72749011913672001</v>
      </c>
      <c r="H149" s="1">
        <v>1E-3</v>
      </c>
      <c r="I149" s="1">
        <v>1.5732484076433099E-3</v>
      </c>
      <c r="J149" s="2" t="str">
        <f>VLOOKUP(A149,[1]Sheet1!$H:$Q,9,FALSE)</f>
        <v>NA</v>
      </c>
      <c r="K149" s="2" t="str">
        <f>VLOOKUP(A149,[1]Sheet1!$H:$Q,10,FALSE)</f>
        <v>Non pCR</v>
      </c>
      <c r="L149" t="s">
        <v>18</v>
      </c>
      <c r="M149" t="b">
        <v>0</v>
      </c>
      <c r="N149" s="11" t="s">
        <v>23</v>
      </c>
      <c r="O149" s="4" t="s">
        <v>32</v>
      </c>
      <c r="P149" s="11" t="s">
        <v>18</v>
      </c>
      <c r="Q149" s="4" t="s">
        <v>18</v>
      </c>
      <c r="R149" s="3" t="str">
        <f>VLOOKUP(A149,'[2]CMSFFPE.results'!$A:$G,6,FALSE)</f>
        <v>CMS4</v>
      </c>
      <c r="S149" s="12" t="str">
        <f>VLOOKUP(A149,'[2]CMSFFPE.results'!$A:$G,7,FALSE)</f>
        <v>CMS4</v>
      </c>
      <c r="T149" t="s">
        <v>23</v>
      </c>
    </row>
    <row r="150" spans="1:20" x14ac:dyDescent="0.3">
      <c r="A150" t="s">
        <v>71</v>
      </c>
      <c r="B150" s="8" t="s">
        <v>32</v>
      </c>
      <c r="C150" s="1"/>
      <c r="D150" s="1">
        <v>0.77972016567022495</v>
      </c>
      <c r="E150" s="1">
        <v>0.83608198301911096</v>
      </c>
      <c r="F150" s="1">
        <v>0.835877339537207</v>
      </c>
      <c r="G150" s="1">
        <v>0.82865546119564704</v>
      </c>
      <c r="H150" s="1">
        <v>1.9980019980020001E-2</v>
      </c>
      <c r="I150" s="1">
        <v>2.63907215778874E-2</v>
      </c>
      <c r="J150" s="2" t="str">
        <f>VLOOKUP(A150,[1]Sheet1!$H:$Q,9,FALSE)</f>
        <v>NA</v>
      </c>
      <c r="K150" s="2" t="str">
        <f>VLOOKUP(A150,[1]Sheet1!$H:$Q,10,FALSE)</f>
        <v>Non pCR</v>
      </c>
      <c r="L150" t="s">
        <v>18</v>
      </c>
      <c r="M150" t="b">
        <v>0</v>
      </c>
      <c r="N150" s="11" t="s">
        <v>23</v>
      </c>
      <c r="O150" s="4" t="s">
        <v>32</v>
      </c>
      <c r="P150" s="11" t="s">
        <v>18</v>
      </c>
      <c r="Q150" s="4" t="s">
        <v>18</v>
      </c>
      <c r="R150" s="3" t="str">
        <f>VLOOKUP(A150,'[2]CMSFFPE.results'!$A:$G,6,FALSE)</f>
        <v>CMS4</v>
      </c>
      <c r="S150" s="12" t="str">
        <f>VLOOKUP(A150,'[2]CMSFFPE.results'!$A:$G,7,FALSE)</f>
        <v>CMS4</v>
      </c>
      <c r="T150" t="s">
        <v>23</v>
      </c>
    </row>
    <row r="151" spans="1:20" x14ac:dyDescent="0.3">
      <c r="A151" t="s">
        <v>72</v>
      </c>
      <c r="B151" s="8" t="s">
        <v>32</v>
      </c>
      <c r="C151" s="1"/>
      <c r="D151" s="1">
        <v>0.78366508167870397</v>
      </c>
      <c r="E151" s="1">
        <v>0.83645472962771905</v>
      </c>
      <c r="F151" s="1">
        <v>0.81674139902987497</v>
      </c>
      <c r="G151" s="1">
        <v>0.78795263481678302</v>
      </c>
      <c r="H151" s="1">
        <v>3.2967032967033003E-2</v>
      </c>
      <c r="I151" s="1">
        <v>4.2857142857142899E-2</v>
      </c>
      <c r="J151" s="2" t="str">
        <f>VLOOKUP(A151,[1]Sheet1!$H:$Q,9,FALSE)</f>
        <v>NA</v>
      </c>
      <c r="K151" s="2" t="str">
        <f>VLOOKUP(A151,[1]Sheet1!$H:$Q,10,FALSE)</f>
        <v>Non pCR</v>
      </c>
      <c r="L151" t="s">
        <v>18</v>
      </c>
      <c r="M151" t="b">
        <v>0</v>
      </c>
      <c r="N151" s="11" t="s">
        <v>23</v>
      </c>
      <c r="O151" s="4" t="s">
        <v>32</v>
      </c>
      <c r="P151" s="11" t="s">
        <v>23</v>
      </c>
      <c r="Q151" s="4" t="s">
        <v>18</v>
      </c>
      <c r="R151" s="3" t="str">
        <f>VLOOKUP(A151,'[2]CMSFFPE.results'!$A:$G,6,FALSE)</f>
        <v>CMS4</v>
      </c>
      <c r="S151" s="12" t="str">
        <f>VLOOKUP(A151,'[2]CMSFFPE.results'!$A:$G,7,FALSE)</f>
        <v>CMS4</v>
      </c>
      <c r="T151" t="s">
        <v>23</v>
      </c>
    </row>
    <row r="152" spans="1:20" x14ac:dyDescent="0.3">
      <c r="A152" t="s">
        <v>163</v>
      </c>
      <c r="B152" s="9" t="s">
        <v>23</v>
      </c>
      <c r="C152" s="6" t="s">
        <v>11</v>
      </c>
      <c r="D152" s="1">
        <v>0.65851611914110098</v>
      </c>
      <c r="E152" s="1">
        <v>0.66800787366242997</v>
      </c>
      <c r="F152" s="1">
        <v>0.63661361496950897</v>
      </c>
      <c r="G152" s="1">
        <v>0.80176518012971698</v>
      </c>
      <c r="H152" s="1">
        <v>0.99900099900099903</v>
      </c>
      <c r="I152" s="1">
        <v>1</v>
      </c>
      <c r="J152" s="2" t="str">
        <f>VLOOKUP(A152,[1]Sheet1!$H:$Q,9,FALSE)</f>
        <v>R</v>
      </c>
      <c r="K152" s="2" t="str">
        <f>VLOOKUP(A152,[1]Sheet1!$H:$Q,10,FALSE)</f>
        <v>Non pCR</v>
      </c>
      <c r="L152" t="s">
        <v>23</v>
      </c>
      <c r="M152" t="b">
        <v>1</v>
      </c>
      <c r="N152" s="11" t="s">
        <v>11</v>
      </c>
      <c r="O152" s="4" t="s">
        <v>11</v>
      </c>
      <c r="P152" s="11" t="s">
        <v>14</v>
      </c>
      <c r="Q152" s="4" t="s">
        <v>14</v>
      </c>
      <c r="R152" s="3" t="str">
        <f>VLOOKUP(A152,'[2]CMSFFPE.results'!$A:$G,6,FALSE)</f>
        <v>CMS2</v>
      </c>
      <c r="S152" s="12" t="str">
        <f>VLOOKUP(A152,'[2]CMSFFPE.results'!$A:$G,7,FALSE)</f>
        <v>NA</v>
      </c>
      <c r="T152" t="s">
        <v>23</v>
      </c>
    </row>
    <row r="153" spans="1:20" x14ac:dyDescent="0.3">
      <c r="A153" t="s">
        <v>151</v>
      </c>
      <c r="B153" s="9" t="s">
        <v>23</v>
      </c>
      <c r="C153" s="6" t="s">
        <v>18</v>
      </c>
      <c r="D153" s="1">
        <v>0.58948866018144497</v>
      </c>
      <c r="E153" s="1">
        <v>0.60782933087652802</v>
      </c>
      <c r="F153" s="1">
        <v>0.58981168453136901</v>
      </c>
      <c r="G153" s="1">
        <v>0.472223856337323</v>
      </c>
      <c r="H153" s="1">
        <v>7.29270729270729E-2</v>
      </c>
      <c r="I153" s="1">
        <v>9.1436482299426497E-2</v>
      </c>
      <c r="J153" s="2" t="str">
        <f>VLOOKUP(A153,[1]Sheet1!$H:$Q,9,FALSE)</f>
        <v>R</v>
      </c>
      <c r="K153" s="2" t="str">
        <f>VLOOKUP(A153,[1]Sheet1!$H:$Q,10,FALSE)</f>
        <v>Non pCR</v>
      </c>
      <c r="L153" t="s">
        <v>18</v>
      </c>
      <c r="M153" t="b">
        <v>0</v>
      </c>
      <c r="N153" s="11" t="s">
        <v>18</v>
      </c>
      <c r="O153" s="4" t="s">
        <v>18</v>
      </c>
      <c r="P153" s="11" t="s">
        <v>14</v>
      </c>
      <c r="Q153" s="4" t="s">
        <v>14</v>
      </c>
      <c r="R153" s="3" t="str">
        <f>VLOOKUP(A153,'[2]CMSFFPE.results'!$A:$G,6,FALSE)</f>
        <v>CMS2</v>
      </c>
      <c r="S153" s="12" t="str">
        <f>VLOOKUP(A153,'[2]CMSFFPE.results'!$A:$G,7,FALSE)</f>
        <v>NA</v>
      </c>
      <c r="T153" t="s">
        <v>23</v>
      </c>
    </row>
    <row r="154" spans="1:20" x14ac:dyDescent="0.3">
      <c r="A154" t="s">
        <v>96</v>
      </c>
      <c r="B154" s="8" t="s">
        <v>11</v>
      </c>
      <c r="C154" s="1"/>
      <c r="D154" s="1">
        <v>0.70986969286883905</v>
      </c>
      <c r="E154" s="1">
        <v>0.70269190073205701</v>
      </c>
      <c r="F154" s="1">
        <v>0.59323210129944404</v>
      </c>
      <c r="G154" s="1">
        <v>0.62444213161289797</v>
      </c>
      <c r="H154" s="1">
        <v>1E-3</v>
      </c>
      <c r="I154" s="1">
        <v>1.5732484076433099E-3</v>
      </c>
      <c r="J154" s="2" t="str">
        <f>VLOOKUP(A154,[1]Sheet1!$H:$Q,9,FALSE)</f>
        <v>NA</v>
      </c>
      <c r="K154" s="2" t="str">
        <f>VLOOKUP(A154,[1]Sheet1!$H:$Q,10,FALSE)</f>
        <v>Non pCR</v>
      </c>
      <c r="L154" t="s">
        <v>18</v>
      </c>
      <c r="M154" t="b">
        <v>0</v>
      </c>
      <c r="N154" s="11" t="s">
        <v>18</v>
      </c>
      <c r="O154" s="4" t="s">
        <v>18</v>
      </c>
      <c r="P154" s="11" t="s">
        <v>23</v>
      </c>
      <c r="Q154" s="4" t="s">
        <v>18</v>
      </c>
      <c r="R154" s="3" t="str">
        <f>VLOOKUP(A154,'[2]CMSFFPE.results'!$A:$G,6,FALSE)</f>
        <v>CMS4</v>
      </c>
      <c r="S154" s="12" t="str">
        <f>VLOOKUP(A154,'[2]CMSFFPE.results'!$A:$G,7,FALSE)</f>
        <v>CMS4</v>
      </c>
      <c r="T154" t="s">
        <v>23</v>
      </c>
    </row>
    <row r="155" spans="1:20" x14ac:dyDescent="0.3">
      <c r="A155" t="s">
        <v>20</v>
      </c>
      <c r="B155" s="8" t="s">
        <v>11</v>
      </c>
      <c r="C155" s="1"/>
      <c r="D155" s="1">
        <v>0.81641949901210698</v>
      </c>
      <c r="E155" s="1">
        <v>0.88471023540236204</v>
      </c>
      <c r="F155" s="1">
        <v>0.75592672317692</v>
      </c>
      <c r="G155" s="1">
        <v>0.76078118228750702</v>
      </c>
      <c r="H155" s="1">
        <v>1E-3</v>
      </c>
      <c r="I155" s="1">
        <v>1.5732484076433099E-3</v>
      </c>
      <c r="J155" s="2" t="str">
        <f>VLOOKUP(A155,[1]Sheet1!$H:$Q,9,FALSE)</f>
        <v>NA</v>
      </c>
      <c r="K155" s="2" t="str">
        <f>VLOOKUP(A155,[1]Sheet1!$H:$Q,10,FALSE)</f>
        <v>Non pCR</v>
      </c>
      <c r="L155" t="s">
        <v>18</v>
      </c>
      <c r="M155" t="b">
        <v>0</v>
      </c>
      <c r="N155" s="11" t="s">
        <v>23</v>
      </c>
      <c r="O155" s="4" t="s">
        <v>32</v>
      </c>
      <c r="P155" s="11" t="s">
        <v>18</v>
      </c>
      <c r="Q155" s="4" t="s">
        <v>18</v>
      </c>
      <c r="R155" s="3" t="str">
        <f>VLOOKUP(A155,'[2]CMSFFPE.results'!$A:$G,6,FALSE)</f>
        <v>CMS4</v>
      </c>
      <c r="S155" s="12" t="str">
        <f>VLOOKUP(A155,'[2]CMSFFPE.results'!$A:$G,7,FALSE)</f>
        <v>CMS4</v>
      </c>
      <c r="T155" t="s">
        <v>23</v>
      </c>
    </row>
    <row r="156" spans="1:20" x14ac:dyDescent="0.3">
      <c r="A156" t="s">
        <v>10</v>
      </c>
      <c r="B156" s="8" t="s">
        <v>11</v>
      </c>
      <c r="C156" s="1"/>
      <c r="D156" s="1">
        <v>0.81555384550176102</v>
      </c>
      <c r="E156" s="1">
        <v>0.71250712460746801</v>
      </c>
      <c r="F156" s="1">
        <v>0.69171322213104802</v>
      </c>
      <c r="G156" s="1">
        <v>0.71489587282411304</v>
      </c>
      <c r="H156" s="1">
        <v>1E-3</v>
      </c>
      <c r="I156" s="1">
        <v>1.5732484076433099E-3</v>
      </c>
      <c r="J156" s="2" t="str">
        <f>VLOOKUP(A156,[1]Sheet1!$H:$Q,9,FALSE)</f>
        <v>NA</v>
      </c>
      <c r="K156" s="2" t="str">
        <f>VLOOKUP(A156,[1]Sheet1!$H:$Q,10,FALSE)</f>
        <v>Non pCR</v>
      </c>
      <c r="L156" t="s">
        <v>18</v>
      </c>
      <c r="M156" t="b">
        <v>0</v>
      </c>
      <c r="N156" s="11" t="s">
        <v>23</v>
      </c>
      <c r="O156" s="4" t="s">
        <v>18</v>
      </c>
      <c r="P156" s="11" t="s">
        <v>23</v>
      </c>
      <c r="Q156" s="4" t="s">
        <v>18</v>
      </c>
      <c r="R156" s="3" t="str">
        <f>VLOOKUP(A156,'[2]CMSFFPE.results'!$A:$G,6,FALSE)</f>
        <v>CMS4</v>
      </c>
      <c r="S156" s="12" t="str">
        <f>VLOOKUP(A156,'[2]CMSFFPE.results'!$A:$G,7,FALSE)</f>
        <v>CMS4</v>
      </c>
      <c r="T156" t="s">
        <v>23</v>
      </c>
    </row>
    <row r="157" spans="1:20" x14ac:dyDescent="0.3">
      <c r="A157" t="s">
        <v>37</v>
      </c>
      <c r="B157" s="9" t="s">
        <v>23</v>
      </c>
      <c r="C157" s="6" t="s">
        <v>23</v>
      </c>
      <c r="D157" s="1">
        <v>0.76473596621428397</v>
      </c>
      <c r="E157" s="1">
        <v>0.84357592506497503</v>
      </c>
      <c r="F157" s="1">
        <v>0.77163707282713201</v>
      </c>
      <c r="G157" s="1">
        <v>0.76182116990955295</v>
      </c>
      <c r="H157" s="1">
        <v>5.8941058941058902E-2</v>
      </c>
      <c r="I157" s="1">
        <v>7.4658674658674706E-2</v>
      </c>
      <c r="J157" s="2" t="str">
        <f>VLOOKUP(A157,[1]Sheet1!$H:$Q,9,FALSE)</f>
        <v>NA</v>
      </c>
      <c r="K157" s="2" t="str">
        <f>VLOOKUP(A157,[1]Sheet1!$H:$Q,10,FALSE)</f>
        <v>Non pCR</v>
      </c>
      <c r="L157" t="s">
        <v>18</v>
      </c>
      <c r="M157" t="b">
        <v>0</v>
      </c>
      <c r="N157" s="11" t="s">
        <v>32</v>
      </c>
      <c r="O157" s="4" t="s">
        <v>32</v>
      </c>
      <c r="P157" s="11" t="s">
        <v>23</v>
      </c>
      <c r="Q157" s="4" t="s">
        <v>18</v>
      </c>
      <c r="R157" s="3" t="str">
        <f>VLOOKUP(A157,'[2]CMSFFPE.results'!$A:$G,6,FALSE)</f>
        <v>CMS4</v>
      </c>
      <c r="S157" s="12" t="str">
        <f>VLOOKUP(A157,'[2]CMSFFPE.results'!$A:$G,7,FALSE)</f>
        <v>NA</v>
      </c>
      <c r="T157" t="s">
        <v>23</v>
      </c>
    </row>
    <row r="158" spans="1:20" x14ac:dyDescent="0.3">
      <c r="A158" t="s">
        <v>102</v>
      </c>
      <c r="B158" s="8" t="s">
        <v>11</v>
      </c>
      <c r="C158" s="1"/>
      <c r="D158" s="1">
        <v>0.69641789789257902</v>
      </c>
      <c r="E158" s="1">
        <v>0.76694741684309298</v>
      </c>
      <c r="F158" s="1">
        <v>0.531132032411194</v>
      </c>
      <c r="G158" s="1">
        <v>0.64684448879642298</v>
      </c>
      <c r="H158" s="1">
        <v>1E-3</v>
      </c>
      <c r="I158" s="1">
        <v>1.5732484076433099E-3</v>
      </c>
      <c r="J158" s="2" t="str">
        <f>VLOOKUP(A158,[1]Sheet1!$H:$Q,9,FALSE)</f>
        <v>NA</v>
      </c>
      <c r="K158" s="2" t="str">
        <f>VLOOKUP(A158,[1]Sheet1!$H:$Q,10,FALSE)</f>
        <v>Non pCR</v>
      </c>
      <c r="L158" t="s">
        <v>11</v>
      </c>
      <c r="M158" t="b">
        <v>1</v>
      </c>
      <c r="N158" s="11" t="s">
        <v>23</v>
      </c>
      <c r="O158" s="4" t="s">
        <v>18</v>
      </c>
      <c r="P158" s="11" t="s">
        <v>23</v>
      </c>
      <c r="Q158" s="4" t="s">
        <v>11</v>
      </c>
      <c r="R158" s="3" t="str">
        <f>VLOOKUP(A158,'[2]CMSFFPE.results'!$A:$G,6,FALSE)</f>
        <v>CMS4</v>
      </c>
      <c r="S158" s="12" t="str">
        <f>VLOOKUP(A158,'[2]CMSFFPE.results'!$A:$G,7,FALSE)</f>
        <v>CMS4</v>
      </c>
      <c r="T158" t="s">
        <v>23</v>
      </c>
    </row>
    <row r="159" spans="1:20" x14ac:dyDescent="0.3">
      <c r="A159" t="s">
        <v>142</v>
      </c>
      <c r="B159" s="9" t="s">
        <v>23</v>
      </c>
      <c r="C159" s="6" t="s">
        <v>11</v>
      </c>
      <c r="D159" s="1">
        <v>0.54836632646589301</v>
      </c>
      <c r="E159" s="1">
        <v>0.63463394106665405</v>
      </c>
      <c r="F159" s="1">
        <v>0.53309210906017801</v>
      </c>
      <c r="G159" s="1">
        <v>0.67736588748109405</v>
      </c>
      <c r="H159" s="1">
        <v>0.183816183816184</v>
      </c>
      <c r="I159" s="1">
        <v>0.223658115283731</v>
      </c>
      <c r="J159" s="2" t="str">
        <f>VLOOKUP(A159,[1]Sheet1!$H:$Q,9,FALSE)</f>
        <v>R</v>
      </c>
      <c r="K159" s="2" t="str">
        <f>VLOOKUP(A159,[1]Sheet1!$H:$Q,10,FALSE)</f>
        <v>Non pCR</v>
      </c>
      <c r="L159" t="s">
        <v>11</v>
      </c>
      <c r="M159" t="b">
        <v>0</v>
      </c>
      <c r="N159" s="11" t="s">
        <v>23</v>
      </c>
      <c r="O159" s="4" t="s">
        <v>11</v>
      </c>
      <c r="P159" s="11" t="s">
        <v>11</v>
      </c>
      <c r="Q159" s="4" t="s">
        <v>11</v>
      </c>
      <c r="R159" s="3" t="str">
        <f>VLOOKUP(A159,'[2]CMSFFPE.results'!$A:$G,6,FALSE)</f>
        <v>CMS3</v>
      </c>
      <c r="S159" s="12" t="str">
        <f>VLOOKUP(A159,'[2]CMSFFPE.results'!$A:$G,7,FALSE)</f>
        <v>NA</v>
      </c>
      <c r="T159" t="s">
        <v>23</v>
      </c>
    </row>
    <row r="160" spans="1:20" x14ac:dyDescent="0.3">
      <c r="A160" t="s">
        <v>242</v>
      </c>
      <c r="B160" s="9" t="s">
        <v>23</v>
      </c>
      <c r="C160" s="6" t="s">
        <v>23</v>
      </c>
      <c r="D160" s="1">
        <v>0.83106227200661498</v>
      </c>
      <c r="E160" s="1">
        <v>0.80232714286071705</v>
      </c>
      <c r="F160" s="1">
        <v>0.79067358607126204</v>
      </c>
      <c r="G160" s="1">
        <v>0.847661831621772</v>
      </c>
      <c r="H160" s="1">
        <v>0.238761238761239</v>
      </c>
      <c r="I160" s="1">
        <v>0.28767817548305402</v>
      </c>
      <c r="J160" s="2" t="str">
        <f>VLOOKUP(A160,[1]Sheet1!$H:$Q,9,FALSE)</f>
        <v>NR</v>
      </c>
      <c r="K160" s="2" t="str">
        <f>VLOOKUP(A160,[1]Sheet1!$H:$Q,10,FALSE)</f>
        <v>Non pCR</v>
      </c>
      <c r="L160" t="s">
        <v>23</v>
      </c>
      <c r="M160" t="b">
        <v>1</v>
      </c>
      <c r="N160" s="11" t="s">
        <v>23</v>
      </c>
      <c r="O160" s="4" t="s">
        <v>11</v>
      </c>
      <c r="P160" s="11" t="s">
        <v>23</v>
      </c>
      <c r="Q160" s="4" t="s">
        <v>14</v>
      </c>
      <c r="R160" s="3" t="str">
        <f>VLOOKUP(A160,'[2]CMSFFPE.results'!$A:$G,6,FALSE)</f>
        <v>CMS4</v>
      </c>
      <c r="S160" s="12" t="str">
        <f>VLOOKUP(A160,'[2]CMSFFPE.results'!$A:$G,7,FALSE)</f>
        <v>NA</v>
      </c>
      <c r="T160" t="s">
        <v>23</v>
      </c>
    </row>
    <row r="161" spans="1:20" x14ac:dyDescent="0.3">
      <c r="A161" t="s">
        <v>226</v>
      </c>
      <c r="B161" s="8" t="s">
        <v>11</v>
      </c>
      <c r="C161" s="1"/>
      <c r="D161" s="1">
        <v>0.79753840839358303</v>
      </c>
      <c r="E161" s="1">
        <v>0.81863640664404602</v>
      </c>
      <c r="F161" s="1">
        <v>0.73614483090351901</v>
      </c>
      <c r="G161" s="1">
        <v>0.75451841462097902</v>
      </c>
      <c r="H161" s="1">
        <v>1E-3</v>
      </c>
      <c r="I161" s="1">
        <v>1.5732484076433099E-3</v>
      </c>
      <c r="J161" s="2" t="str">
        <f>VLOOKUP(A161,[1]Sheet1!$H:$Q,9,FALSE)</f>
        <v>NR</v>
      </c>
      <c r="K161" s="2" t="str">
        <f>VLOOKUP(A161,[1]Sheet1!$H:$Q,10,FALSE)</f>
        <v>Non pCR</v>
      </c>
      <c r="L161" t="s">
        <v>18</v>
      </c>
      <c r="M161" t="b">
        <v>0</v>
      </c>
      <c r="N161" s="11" t="s">
        <v>23</v>
      </c>
      <c r="O161" s="4" t="s">
        <v>32</v>
      </c>
      <c r="P161" s="11" t="s">
        <v>23</v>
      </c>
      <c r="Q161" s="4" t="s">
        <v>18</v>
      </c>
      <c r="R161" s="3" t="str">
        <f>VLOOKUP(A161,'[2]CMSFFPE.results'!$A:$G,6,FALSE)</f>
        <v>CMS4</v>
      </c>
      <c r="S161" s="12" t="str">
        <f>VLOOKUP(A161,'[2]CMSFFPE.results'!$A:$G,7,FALSE)</f>
        <v>CMS4</v>
      </c>
      <c r="T161" t="s">
        <v>23</v>
      </c>
    </row>
    <row r="162" spans="1:20" x14ac:dyDescent="0.3">
      <c r="A162" t="s">
        <v>95</v>
      </c>
      <c r="B162" s="9" t="s">
        <v>23</v>
      </c>
      <c r="C162" s="6" t="s">
        <v>14</v>
      </c>
      <c r="D162" s="1">
        <v>0.83739724170232399</v>
      </c>
      <c r="E162" s="1">
        <v>0.79060277359674502</v>
      </c>
      <c r="F162" s="1">
        <v>0.85582328000548102</v>
      </c>
      <c r="G162" s="1">
        <v>0.81858130853716604</v>
      </c>
      <c r="H162" s="1">
        <v>0.30369630369630402</v>
      </c>
      <c r="I162" s="1">
        <v>0.35891381345926798</v>
      </c>
      <c r="J162" s="2" t="str">
        <f>VLOOKUP(A162,[1]Sheet1!$H:$Q,9,FALSE)</f>
        <v>NA</v>
      </c>
      <c r="K162" s="2" t="str">
        <f>VLOOKUP(A162,[1]Sheet1!$H:$Q,10,FALSE)</f>
        <v>Non pCR</v>
      </c>
      <c r="L162" t="s">
        <v>18</v>
      </c>
      <c r="M162" t="b">
        <v>0</v>
      </c>
      <c r="N162" s="11" t="s">
        <v>23</v>
      </c>
      <c r="O162" s="4" t="s">
        <v>32</v>
      </c>
      <c r="P162" s="11" t="s">
        <v>14</v>
      </c>
      <c r="Q162" s="4" t="s">
        <v>14</v>
      </c>
      <c r="R162" s="3" t="str">
        <f>VLOOKUP(A162,'[2]CMSFFPE.results'!$A:$G,6,FALSE)</f>
        <v>CMS2</v>
      </c>
      <c r="S162" s="12" t="str">
        <f>VLOOKUP(A162,'[2]CMSFFPE.results'!$A:$G,7,FALSE)</f>
        <v>NA</v>
      </c>
      <c r="T162" t="s">
        <v>23</v>
      </c>
    </row>
    <row r="163" spans="1:20" x14ac:dyDescent="0.3">
      <c r="A163" t="s">
        <v>160</v>
      </c>
      <c r="B163" s="9" t="s">
        <v>23</v>
      </c>
      <c r="C163" s="6" t="s">
        <v>18</v>
      </c>
      <c r="D163" s="1">
        <v>0.53258747538605</v>
      </c>
      <c r="E163" s="1">
        <v>0.62939389487061803</v>
      </c>
      <c r="F163" s="1">
        <v>0.60925919450628396</v>
      </c>
      <c r="G163" s="1">
        <v>0.52825286217812495</v>
      </c>
      <c r="H163" s="1">
        <v>0.33866133866133902</v>
      </c>
      <c r="I163" s="1">
        <v>0.39644242013910302</v>
      </c>
      <c r="J163" s="2" t="str">
        <f>VLOOKUP(A163,[1]Sheet1!$H:$Q,9,FALSE)</f>
        <v>R</v>
      </c>
      <c r="K163" s="2" t="str">
        <f>VLOOKUP(A163,[1]Sheet1!$H:$Q,10,FALSE)</f>
        <v>Non pCR</v>
      </c>
      <c r="L163" t="s">
        <v>32</v>
      </c>
      <c r="M163" t="b">
        <v>0</v>
      </c>
      <c r="N163" s="11" t="s">
        <v>18</v>
      </c>
      <c r="O163" s="4" t="s">
        <v>18</v>
      </c>
      <c r="P163" s="11" t="s">
        <v>23</v>
      </c>
      <c r="Q163" s="4" t="s">
        <v>14</v>
      </c>
      <c r="R163" s="3" t="str">
        <f>VLOOKUP(A163,'[2]CMSFFPE.results'!$A:$G,6,FALSE)</f>
        <v>CMS2</v>
      </c>
      <c r="S163" s="12" t="str">
        <f>VLOOKUP(A163,'[2]CMSFFPE.results'!$A:$G,7,FALSE)</f>
        <v>NA</v>
      </c>
      <c r="T163" t="s">
        <v>23</v>
      </c>
    </row>
    <row r="164" spans="1:20" x14ac:dyDescent="0.3">
      <c r="A164" t="s">
        <v>38</v>
      </c>
      <c r="B164" s="8" t="s">
        <v>18</v>
      </c>
      <c r="C164" s="1"/>
      <c r="D164" s="1">
        <v>0.77149605050341696</v>
      </c>
      <c r="E164" s="1">
        <v>0.87124932696760105</v>
      </c>
      <c r="F164" s="1">
        <v>0.768373437868758</v>
      </c>
      <c r="G164" s="1">
        <v>0.69100373964602402</v>
      </c>
      <c r="H164" s="1">
        <v>1E-3</v>
      </c>
      <c r="I164" s="1">
        <v>1.5732484076433099E-3</v>
      </c>
      <c r="J164" s="2" t="str">
        <f>VLOOKUP(A164,[1]Sheet1!$H:$Q,9,FALSE)</f>
        <v>NA</v>
      </c>
      <c r="K164" s="2" t="str">
        <f>VLOOKUP(A164,[1]Sheet1!$H:$Q,10,FALSE)</f>
        <v>Non pCR</v>
      </c>
      <c r="L164" t="s">
        <v>18</v>
      </c>
      <c r="M164" t="b">
        <v>1</v>
      </c>
      <c r="N164" s="11" t="s">
        <v>18</v>
      </c>
      <c r="O164" s="4" t="s">
        <v>18</v>
      </c>
      <c r="P164" s="11" t="s">
        <v>18</v>
      </c>
      <c r="Q164" s="4" t="s">
        <v>18</v>
      </c>
      <c r="R164" s="3" t="str">
        <f>VLOOKUP(A164,'[2]CMSFFPE.results'!$A:$G,6,FALSE)</f>
        <v>CMS4</v>
      </c>
      <c r="S164" s="12" t="str">
        <f>VLOOKUP(A164,'[2]CMSFFPE.results'!$A:$G,7,FALSE)</f>
        <v>CMS4</v>
      </c>
      <c r="T164" t="str">
        <f>IF(AND(B164=N164,B164=P164,B164=S164),B164,NA)</f>
        <v>CMS4</v>
      </c>
    </row>
    <row r="165" spans="1:20" x14ac:dyDescent="0.3">
      <c r="A165" t="s">
        <v>200</v>
      </c>
      <c r="B165" s="9" t="s">
        <v>23</v>
      </c>
      <c r="C165" s="6" t="s">
        <v>32</v>
      </c>
      <c r="D165" s="1">
        <v>0.59590509272602199</v>
      </c>
      <c r="E165" s="1">
        <v>0.66636235640608499</v>
      </c>
      <c r="F165" s="1">
        <v>0.62271689263274799</v>
      </c>
      <c r="G165" s="1">
        <v>0.66808119173314295</v>
      </c>
      <c r="H165" s="1">
        <v>0.36963036963036999</v>
      </c>
      <c r="I165" s="1">
        <v>0.42863240046338602</v>
      </c>
      <c r="J165" s="2" t="str">
        <f>VLOOKUP(A165,[1]Sheet1!$H:$Q,9,FALSE)</f>
        <v>NA</v>
      </c>
      <c r="K165" s="2" t="str">
        <f>VLOOKUP(A165,[1]Sheet1!$H:$Q,10,FALSE)</f>
        <v>Non pCR</v>
      </c>
      <c r="L165" t="s">
        <v>32</v>
      </c>
      <c r="M165" t="b">
        <v>0</v>
      </c>
      <c r="N165" s="11" t="s">
        <v>23</v>
      </c>
      <c r="O165" s="4" t="s">
        <v>32</v>
      </c>
      <c r="P165" s="11" t="s">
        <v>14</v>
      </c>
      <c r="Q165" s="4" t="s">
        <v>14</v>
      </c>
      <c r="R165" s="3" t="str">
        <f>VLOOKUP(A165,'[2]CMSFFPE.results'!$A:$G,6,FALSE)</f>
        <v>CMS2</v>
      </c>
      <c r="S165" s="12" t="str">
        <f>VLOOKUP(A165,'[2]CMSFFPE.results'!$A:$G,7,FALSE)</f>
        <v>NA</v>
      </c>
      <c r="T165" t="s">
        <v>23</v>
      </c>
    </row>
    <row r="166" spans="1:20" x14ac:dyDescent="0.3">
      <c r="A166" t="s">
        <v>227</v>
      </c>
      <c r="B166" s="9" t="s">
        <v>23</v>
      </c>
      <c r="C166" s="6" t="s">
        <v>32</v>
      </c>
      <c r="D166" s="1">
        <v>0.55499074215093802</v>
      </c>
      <c r="E166" s="1">
        <v>0.66672726792688697</v>
      </c>
      <c r="F166" s="1">
        <v>0.61815928268746001</v>
      </c>
      <c r="G166" s="1">
        <v>0.56855933460674302</v>
      </c>
      <c r="H166" s="1">
        <v>0.51048951048951097</v>
      </c>
      <c r="I166" s="1">
        <v>0.58920985556499605</v>
      </c>
      <c r="J166" s="2" t="str">
        <f>VLOOKUP(A166,[1]Sheet1!$H:$Q,9,FALSE)</f>
        <v>R</v>
      </c>
      <c r="K166" s="2" t="str">
        <f>VLOOKUP(A166,[1]Sheet1!$H:$Q,10,FALSE)</f>
        <v>Non pCR</v>
      </c>
      <c r="L166" t="s">
        <v>32</v>
      </c>
      <c r="M166" t="b">
        <v>0</v>
      </c>
      <c r="N166" s="11" t="s">
        <v>18</v>
      </c>
      <c r="O166" s="4" t="s">
        <v>18</v>
      </c>
      <c r="P166" s="11" t="s">
        <v>23</v>
      </c>
      <c r="Q166" s="4" t="s">
        <v>32</v>
      </c>
      <c r="R166" s="3" t="str">
        <f>VLOOKUP(A166,'[2]CMSFFPE.results'!$A:$G,6,FALSE)</f>
        <v>CMS2</v>
      </c>
      <c r="S166" s="12" t="str">
        <f>VLOOKUP(A166,'[2]CMSFFPE.results'!$A:$G,7,FALSE)</f>
        <v>NA</v>
      </c>
      <c r="T166" t="s">
        <v>23</v>
      </c>
    </row>
    <row r="167" spans="1:20" x14ac:dyDescent="0.3">
      <c r="A167" t="s">
        <v>75</v>
      </c>
      <c r="B167" s="8" t="s">
        <v>18</v>
      </c>
      <c r="C167" s="1"/>
      <c r="D167" s="1">
        <v>0.75088258642264005</v>
      </c>
      <c r="E167" s="1">
        <v>0.77165643428696895</v>
      </c>
      <c r="F167" s="1">
        <v>0.86842170372196004</v>
      </c>
      <c r="G167" s="1">
        <v>0.62634280703340295</v>
      </c>
      <c r="H167" s="1">
        <v>1E-3</v>
      </c>
      <c r="I167" s="1">
        <v>1.5732484076433099E-3</v>
      </c>
      <c r="J167" s="2" t="str">
        <f>VLOOKUP(A167,[1]Sheet1!$H:$Q,9,FALSE)</f>
        <v>NA</v>
      </c>
      <c r="K167" s="2" t="str">
        <f>VLOOKUP(A167,[1]Sheet1!$H:$Q,10,FALSE)</f>
        <v>Non pCR</v>
      </c>
      <c r="L167" t="s">
        <v>18</v>
      </c>
      <c r="M167" t="b">
        <v>1</v>
      </c>
      <c r="N167" s="11" t="s">
        <v>18</v>
      </c>
      <c r="O167" s="4" t="s">
        <v>18</v>
      </c>
      <c r="P167" s="11" t="s">
        <v>18</v>
      </c>
      <c r="Q167" s="4" t="s">
        <v>18</v>
      </c>
      <c r="R167" s="3" t="str">
        <f>VLOOKUP(A167,'[2]CMSFFPE.results'!$A:$G,6,FALSE)</f>
        <v>CMS4</v>
      </c>
      <c r="S167" s="12" t="str">
        <f>VLOOKUP(A167,'[2]CMSFFPE.results'!$A:$G,7,FALSE)</f>
        <v>CMS4</v>
      </c>
      <c r="T167" t="str">
        <f>IF(AND(B167=N167,B167=P167,B167=S167),B167,NA)</f>
        <v>CMS4</v>
      </c>
    </row>
    <row r="168" spans="1:20" x14ac:dyDescent="0.3">
      <c r="A168" t="s">
        <v>99</v>
      </c>
      <c r="B168" s="8" t="s">
        <v>18</v>
      </c>
      <c r="C168" s="1"/>
      <c r="D168" s="1">
        <v>0.74991494832122996</v>
      </c>
      <c r="E168" s="1">
        <v>0.79530230737864405</v>
      </c>
      <c r="F168" s="1">
        <v>0.80508289363913399</v>
      </c>
      <c r="G168" s="1">
        <v>0.63460504235705995</v>
      </c>
      <c r="H168" s="1">
        <v>1E-3</v>
      </c>
      <c r="I168" s="1">
        <v>1.5732484076433099E-3</v>
      </c>
      <c r="J168" s="2" t="str">
        <f>VLOOKUP(A168,[1]Sheet1!$H:$Q,9,FALSE)</f>
        <v>NA</v>
      </c>
      <c r="K168" s="2" t="str">
        <f>VLOOKUP(A168,[1]Sheet1!$H:$Q,10,FALSE)</f>
        <v>Non pCR</v>
      </c>
      <c r="L168" t="s">
        <v>18</v>
      </c>
      <c r="M168" t="b">
        <v>1</v>
      </c>
      <c r="N168" s="11" t="s">
        <v>18</v>
      </c>
      <c r="O168" s="4" t="s">
        <v>18</v>
      </c>
      <c r="P168" s="11" t="s">
        <v>18</v>
      </c>
      <c r="Q168" s="4" t="s">
        <v>18</v>
      </c>
      <c r="R168" s="3" t="str">
        <f>VLOOKUP(A168,'[2]CMSFFPE.results'!$A:$G,6,FALSE)</f>
        <v>CMS4</v>
      </c>
      <c r="S168" s="12" t="str">
        <f>VLOOKUP(A168,'[2]CMSFFPE.results'!$A:$G,7,FALSE)</f>
        <v>CMS4</v>
      </c>
      <c r="T168" t="str">
        <f>IF(AND(B168=N168,B168=P168,B168=S168),B168,NA)</f>
        <v>CMS4</v>
      </c>
    </row>
    <row r="169" spans="1:20" x14ac:dyDescent="0.3">
      <c r="A169" t="s">
        <v>108</v>
      </c>
      <c r="B169" s="8" t="s">
        <v>18</v>
      </c>
      <c r="C169" s="1"/>
      <c r="D169" s="1">
        <v>0.66789925285418394</v>
      </c>
      <c r="E169" s="1">
        <v>0.80860202893569999</v>
      </c>
      <c r="F169" s="1">
        <v>0.60789670265343798</v>
      </c>
      <c r="G169" s="1">
        <v>0.59618291184037497</v>
      </c>
      <c r="H169" s="1">
        <v>1E-3</v>
      </c>
      <c r="I169" s="1">
        <v>1.5732484076433099E-3</v>
      </c>
      <c r="J169" s="2" t="str">
        <f>VLOOKUP(A169,[1]Sheet1!$H:$Q,9,FALSE)</f>
        <v>NA</v>
      </c>
      <c r="K169" s="2" t="str">
        <f>VLOOKUP(A169,[1]Sheet1!$H:$Q,10,FALSE)</f>
        <v>Non pCR</v>
      </c>
      <c r="L169" t="s">
        <v>18</v>
      </c>
      <c r="M169" t="b">
        <v>1</v>
      </c>
      <c r="N169" s="11" t="s">
        <v>18</v>
      </c>
      <c r="O169" s="4" t="s">
        <v>18</v>
      </c>
      <c r="P169" s="11" t="s">
        <v>23</v>
      </c>
      <c r="Q169" s="4" t="s">
        <v>18</v>
      </c>
      <c r="R169" s="3" t="str">
        <f>VLOOKUP(A169,'[2]CMSFFPE.results'!$A:$G,6,FALSE)</f>
        <v>CMS4</v>
      </c>
      <c r="S169" s="12" t="str">
        <f>VLOOKUP(A169,'[2]CMSFFPE.results'!$A:$G,7,FALSE)</f>
        <v>CMS4</v>
      </c>
      <c r="T169" s="14" t="s">
        <v>18</v>
      </c>
    </row>
    <row r="170" spans="1:20" x14ac:dyDescent="0.3">
      <c r="A170" t="s">
        <v>87</v>
      </c>
      <c r="B170" s="8" t="s">
        <v>18</v>
      </c>
      <c r="C170" s="1"/>
      <c r="D170" s="1">
        <v>0.69113804924746602</v>
      </c>
      <c r="E170" s="1">
        <v>0.74629334026690497</v>
      </c>
      <c r="F170" s="1">
        <v>0.82149773468436005</v>
      </c>
      <c r="G170" s="1">
        <v>0.61262515014053098</v>
      </c>
      <c r="H170" s="1">
        <v>1E-3</v>
      </c>
      <c r="I170" s="1">
        <v>1.5732484076433099E-3</v>
      </c>
      <c r="J170" s="2" t="str">
        <f>VLOOKUP(A170,[1]Sheet1!$H:$Q,9,FALSE)</f>
        <v>NA</v>
      </c>
      <c r="K170" s="2" t="str">
        <f>VLOOKUP(A170,[1]Sheet1!$H:$Q,10,FALSE)</f>
        <v>Non pCR</v>
      </c>
      <c r="L170" t="s">
        <v>18</v>
      </c>
      <c r="M170" t="b">
        <v>1</v>
      </c>
      <c r="N170" s="11" t="s">
        <v>23</v>
      </c>
      <c r="O170" s="4" t="s">
        <v>18</v>
      </c>
      <c r="P170" s="11" t="s">
        <v>18</v>
      </c>
      <c r="Q170" s="4" t="s">
        <v>18</v>
      </c>
      <c r="R170" s="3" t="str">
        <f>VLOOKUP(A170,'[2]CMSFFPE.results'!$A:$G,6,FALSE)</f>
        <v>CMS4</v>
      </c>
      <c r="S170" s="12" t="str">
        <f>VLOOKUP(A170,'[2]CMSFFPE.results'!$A:$G,7,FALSE)</f>
        <v>CMS4</v>
      </c>
      <c r="T170" s="14" t="s">
        <v>18</v>
      </c>
    </row>
    <row r="171" spans="1:20" x14ac:dyDescent="0.3">
      <c r="A171" t="s">
        <v>155</v>
      </c>
      <c r="B171" s="9" t="s">
        <v>23</v>
      </c>
      <c r="C171" s="6" t="s">
        <v>18</v>
      </c>
      <c r="D171" s="1">
        <v>0.51527177526981705</v>
      </c>
      <c r="E171" s="1">
        <v>0.62489470406034198</v>
      </c>
      <c r="F171" s="1">
        <v>0.55851325834079701</v>
      </c>
      <c r="G171" s="1">
        <v>0.46628870540879802</v>
      </c>
      <c r="H171" s="1">
        <v>0.55444555444555399</v>
      </c>
      <c r="I171" s="1">
        <v>0.62533357053905003</v>
      </c>
      <c r="J171" s="2" t="str">
        <f>VLOOKUP(A171,[1]Sheet1!$H:$Q,9,FALSE)</f>
        <v>NR</v>
      </c>
      <c r="K171" s="2" t="str">
        <f>VLOOKUP(A171,[1]Sheet1!$H:$Q,10,FALSE)</f>
        <v>Non pCR</v>
      </c>
      <c r="L171" t="s">
        <v>11</v>
      </c>
      <c r="M171" t="b">
        <v>0</v>
      </c>
      <c r="N171" s="11" t="s">
        <v>18</v>
      </c>
      <c r="O171" s="4" t="s">
        <v>18</v>
      </c>
      <c r="P171" s="11" t="s">
        <v>23</v>
      </c>
      <c r="Q171" s="4" t="s">
        <v>32</v>
      </c>
      <c r="R171" s="3" t="str">
        <f>VLOOKUP(A171,'[2]CMSFFPE.results'!$A:$G,6,FALSE)</f>
        <v>CMS1</v>
      </c>
      <c r="S171" s="12" t="str">
        <f>VLOOKUP(A171,'[2]CMSFFPE.results'!$A:$G,7,FALSE)</f>
        <v>NA</v>
      </c>
      <c r="T171" t="s">
        <v>23</v>
      </c>
    </row>
    <row r="172" spans="1:20" x14ac:dyDescent="0.3">
      <c r="A172" t="s">
        <v>241</v>
      </c>
      <c r="B172" s="9" t="s">
        <v>23</v>
      </c>
      <c r="C172" s="6" t="s">
        <v>18</v>
      </c>
      <c r="D172" s="1">
        <v>0.53353894457306195</v>
      </c>
      <c r="E172" s="1">
        <v>0.59046352125579804</v>
      </c>
      <c r="F172" s="1">
        <v>0.51435883533572402</v>
      </c>
      <c r="G172" s="1">
        <v>0.44270994515897999</v>
      </c>
      <c r="H172" s="1">
        <v>0.58141858141858105</v>
      </c>
      <c r="I172" s="1">
        <v>0.64982076746782602</v>
      </c>
      <c r="J172" s="2" t="str">
        <f>VLOOKUP(A172,[1]Sheet1!$H:$Q,9,FALSE)</f>
        <v>NR</v>
      </c>
      <c r="K172" s="2" t="str">
        <f>VLOOKUP(A172,[1]Sheet1!$H:$Q,10,FALSE)</f>
        <v>Non pCR</v>
      </c>
      <c r="L172" t="s">
        <v>11</v>
      </c>
      <c r="M172" t="b">
        <v>0</v>
      </c>
      <c r="N172" s="11" t="s">
        <v>18</v>
      </c>
      <c r="O172" s="4" t="s">
        <v>18</v>
      </c>
      <c r="P172" s="11" t="s">
        <v>23</v>
      </c>
      <c r="Q172" s="4" t="s">
        <v>11</v>
      </c>
      <c r="R172" s="3" t="str">
        <f>VLOOKUP(A172,'[2]CMSFFPE.results'!$A:$G,6,FALSE)</f>
        <v>CMS4</v>
      </c>
      <c r="S172" s="12" t="str">
        <f>VLOOKUP(A172,'[2]CMSFFPE.results'!$A:$G,7,FALSE)</f>
        <v>NA</v>
      </c>
      <c r="T172" t="s">
        <v>23</v>
      </c>
    </row>
    <row r="173" spans="1:20" x14ac:dyDescent="0.3">
      <c r="A173" t="s">
        <v>264</v>
      </c>
      <c r="B173" s="9" t="s">
        <v>23</v>
      </c>
      <c r="C173" s="6"/>
      <c r="D173" s="1">
        <v>0.62427131982080097</v>
      </c>
      <c r="E173" s="1">
        <v>0.66584741915599999</v>
      </c>
      <c r="F173" s="1">
        <v>0.55603753799697397</v>
      </c>
      <c r="G173" s="1">
        <v>0.56937391404952298</v>
      </c>
      <c r="H173" s="1">
        <v>0.59640359640359597</v>
      </c>
      <c r="I173" s="1">
        <v>0.66356616356616405</v>
      </c>
      <c r="J173" s="2" t="str">
        <f>VLOOKUP(A173,[1]Sheet1!$H:$Q,9,FALSE)</f>
        <v>NA</v>
      </c>
      <c r="K173" s="2" t="str">
        <f>VLOOKUP(A173,[1]Sheet1!$H:$Q,10,FALSE)</f>
        <v>Non pCR</v>
      </c>
      <c r="L173" t="s">
        <v>11</v>
      </c>
      <c r="M173" t="b">
        <v>0</v>
      </c>
      <c r="N173" s="11" t="s">
        <v>23</v>
      </c>
      <c r="O173" s="4" t="s">
        <v>18</v>
      </c>
      <c r="P173" s="11" t="s">
        <v>23</v>
      </c>
      <c r="Q173" s="4" t="s">
        <v>11</v>
      </c>
      <c r="R173" s="3" t="str">
        <f>VLOOKUP(A173,'[2]CMSFFPE.results'!$A:$G,6,FALSE)</f>
        <v>CMS3</v>
      </c>
      <c r="S173" s="12" t="str">
        <f>VLOOKUP(A173,'[2]CMSFFPE.results'!$A:$G,7,FALSE)</f>
        <v>NA</v>
      </c>
      <c r="T173" t="s">
        <v>23</v>
      </c>
    </row>
    <row r="174" spans="1:20" x14ac:dyDescent="0.3">
      <c r="A174" t="s">
        <v>213</v>
      </c>
      <c r="B174" s="9" t="s">
        <v>23</v>
      </c>
      <c r="C174" s="6" t="s">
        <v>32</v>
      </c>
      <c r="D174" s="1">
        <v>0.64186842029771396</v>
      </c>
      <c r="E174" s="1">
        <v>0.72629160619169197</v>
      </c>
      <c r="F174" s="1">
        <v>0.72417597263115197</v>
      </c>
      <c r="G174" s="1">
        <v>0.69855508129186195</v>
      </c>
      <c r="H174" s="1">
        <v>0.73526473526473501</v>
      </c>
      <c r="I174" s="1">
        <v>0.80715728715728696</v>
      </c>
      <c r="J174" s="2" t="str">
        <f>VLOOKUP(A174,[1]Sheet1!$H:$Q,9,FALSE)</f>
        <v>NR</v>
      </c>
      <c r="K174" s="2" t="str">
        <f>VLOOKUP(A174,[1]Sheet1!$H:$Q,10,FALSE)</f>
        <v>Non pCR</v>
      </c>
      <c r="L174" t="s">
        <v>23</v>
      </c>
      <c r="M174" t="b">
        <v>1</v>
      </c>
      <c r="N174" s="11" t="s">
        <v>23</v>
      </c>
      <c r="O174" s="4" t="s">
        <v>32</v>
      </c>
      <c r="P174" s="11" t="s">
        <v>14</v>
      </c>
      <c r="Q174" s="4" t="s">
        <v>14</v>
      </c>
      <c r="R174" s="3" t="str">
        <f>VLOOKUP(A174,'[2]CMSFFPE.results'!$A:$G,6,FALSE)</f>
        <v>CMS1</v>
      </c>
      <c r="S174" s="12" t="str">
        <f>VLOOKUP(A174,'[2]CMSFFPE.results'!$A:$G,7,FALSE)</f>
        <v>NA</v>
      </c>
      <c r="T174" t="s">
        <v>23</v>
      </c>
    </row>
    <row r="175" spans="1:20" x14ac:dyDescent="0.3">
      <c r="A175" t="s">
        <v>230</v>
      </c>
      <c r="B175" s="9" t="s">
        <v>23</v>
      </c>
      <c r="C175" s="6" t="s">
        <v>11</v>
      </c>
      <c r="D175" s="1">
        <v>0.64891740309067103</v>
      </c>
      <c r="E175" s="1">
        <v>0.63203020723529102</v>
      </c>
      <c r="F175" s="1">
        <v>0.58600261111842999</v>
      </c>
      <c r="G175" s="1">
        <v>0.63986314726554805</v>
      </c>
      <c r="H175" s="1">
        <v>0.74825174825174801</v>
      </c>
      <c r="I175" s="1">
        <v>0.81777956556717601</v>
      </c>
      <c r="J175" s="2" t="str">
        <f>VLOOKUP(A175,[1]Sheet1!$H:$Q,9,FALSE)</f>
        <v>NR</v>
      </c>
      <c r="K175" s="2" t="str">
        <f>VLOOKUP(A175,[1]Sheet1!$H:$Q,10,FALSE)</f>
        <v>Non pCR</v>
      </c>
      <c r="L175" t="s">
        <v>11</v>
      </c>
      <c r="M175" t="b">
        <v>0</v>
      </c>
      <c r="N175" s="11" t="s">
        <v>23</v>
      </c>
      <c r="O175" s="4" t="s">
        <v>18</v>
      </c>
      <c r="P175" s="11" t="s">
        <v>14</v>
      </c>
      <c r="Q175" s="4" t="s">
        <v>14</v>
      </c>
      <c r="R175" s="3" t="str">
        <f>VLOOKUP(A175,'[2]CMSFFPE.results'!$A:$G,6,FALSE)</f>
        <v>CMS2</v>
      </c>
      <c r="S175" s="12" t="str">
        <f>VLOOKUP(A175,'[2]CMSFFPE.results'!$A:$G,7,FALSE)</f>
        <v>NA</v>
      </c>
      <c r="T175" t="s">
        <v>23</v>
      </c>
    </row>
    <row r="176" spans="1:20" x14ac:dyDescent="0.3">
      <c r="A176" t="s">
        <v>73</v>
      </c>
      <c r="B176" s="8" t="s">
        <v>18</v>
      </c>
      <c r="C176" s="1"/>
      <c r="D176" s="1">
        <v>0.75648200396718701</v>
      </c>
      <c r="E176" s="1">
        <v>0.71624792696397899</v>
      </c>
      <c r="F176" s="1">
        <v>0.817896785126073</v>
      </c>
      <c r="G176" s="1">
        <v>0.65485953964003096</v>
      </c>
      <c r="H176" s="1">
        <v>1E-3</v>
      </c>
      <c r="I176" s="1">
        <v>1.5732484076433099E-3</v>
      </c>
      <c r="J176" s="2" t="str">
        <f>VLOOKUP(A176,[1]Sheet1!$H:$Q,9,FALSE)</f>
        <v>NA</v>
      </c>
      <c r="K176" s="2" t="str">
        <f>VLOOKUP(A176,[1]Sheet1!$H:$Q,10,FALSE)</f>
        <v>Non pCR</v>
      </c>
      <c r="L176" t="s">
        <v>18</v>
      </c>
      <c r="M176" t="b">
        <v>1</v>
      </c>
      <c r="N176" s="11" t="s">
        <v>18</v>
      </c>
      <c r="O176" s="4" t="s">
        <v>18</v>
      </c>
      <c r="P176" s="11" t="s">
        <v>23</v>
      </c>
      <c r="Q176" s="4" t="s">
        <v>14</v>
      </c>
      <c r="R176" s="3" t="str">
        <f>VLOOKUP(A176,'[2]CMSFFPE.results'!$A:$G,6,FALSE)</f>
        <v>CMS4</v>
      </c>
      <c r="S176" s="12" t="str">
        <f>VLOOKUP(A176,'[2]CMSFFPE.results'!$A:$G,7,FALSE)</f>
        <v>CMS4</v>
      </c>
      <c r="T176" t="s">
        <v>18</v>
      </c>
    </row>
    <row r="177" spans="1:20" x14ac:dyDescent="0.3">
      <c r="A177" t="s">
        <v>98</v>
      </c>
      <c r="B177" s="8" t="s">
        <v>18</v>
      </c>
      <c r="C177" s="1"/>
      <c r="D177" s="1">
        <v>0.80733422329443405</v>
      </c>
      <c r="E177" s="1">
        <v>0.84635436652282403</v>
      </c>
      <c r="F177" s="1">
        <v>0.77307428739588602</v>
      </c>
      <c r="G177" s="1">
        <v>0.73226647433857694</v>
      </c>
      <c r="H177" s="1">
        <v>1E-3</v>
      </c>
      <c r="I177" s="1">
        <v>1.5732484076433099E-3</v>
      </c>
      <c r="J177" s="2" t="str">
        <f>VLOOKUP(A177,[1]Sheet1!$H:$Q,9,FALSE)</f>
        <v>NA</v>
      </c>
      <c r="K177" s="2" t="str">
        <f>VLOOKUP(A177,[1]Sheet1!$H:$Q,10,FALSE)</f>
        <v>Non pCR</v>
      </c>
      <c r="L177" t="s">
        <v>18</v>
      </c>
      <c r="M177" t="b">
        <v>1</v>
      </c>
      <c r="N177" s="11" t="s">
        <v>23</v>
      </c>
      <c r="O177" s="4" t="s">
        <v>32</v>
      </c>
      <c r="P177" s="11" t="s">
        <v>18</v>
      </c>
      <c r="Q177" s="4" t="s">
        <v>18</v>
      </c>
      <c r="R177" s="3" t="str">
        <f>VLOOKUP(A177,'[2]CMSFFPE.results'!$A:$G,6,FALSE)</f>
        <v>CMS4</v>
      </c>
      <c r="S177" s="12" t="str">
        <f>VLOOKUP(A177,'[2]CMSFFPE.results'!$A:$G,7,FALSE)</f>
        <v>CMS4</v>
      </c>
      <c r="T177" t="s">
        <v>18</v>
      </c>
    </row>
    <row r="178" spans="1:20" x14ac:dyDescent="0.3">
      <c r="A178" t="s">
        <v>123</v>
      </c>
      <c r="B178" s="8" t="s">
        <v>18</v>
      </c>
      <c r="C178" s="1"/>
      <c r="D178" s="1">
        <v>0.64535299580530303</v>
      </c>
      <c r="E178" s="1">
        <v>0.61062968931324701</v>
      </c>
      <c r="F178" s="1">
        <v>0.69291578932947695</v>
      </c>
      <c r="G178" s="1">
        <v>0.391145851219447</v>
      </c>
      <c r="H178" s="1">
        <v>1E-3</v>
      </c>
      <c r="I178" s="1">
        <v>1.5732484076433099E-3</v>
      </c>
      <c r="J178" s="2" t="str">
        <f>VLOOKUP(A178,[1]Sheet1!$H:$Q,9,FALSE)</f>
        <v>NR</v>
      </c>
      <c r="K178" s="2" t="str">
        <f>VLOOKUP(A178,[1]Sheet1!$H:$Q,10,FALSE)</f>
        <v>Non pCR</v>
      </c>
      <c r="L178" t="s">
        <v>18</v>
      </c>
      <c r="M178" t="b">
        <v>1</v>
      </c>
      <c r="N178" s="11" t="s">
        <v>18</v>
      </c>
      <c r="O178" s="4" t="s">
        <v>18</v>
      </c>
      <c r="P178" s="11" t="s">
        <v>18</v>
      </c>
      <c r="Q178" s="4" t="s">
        <v>18</v>
      </c>
      <c r="R178" s="3" t="str">
        <f>VLOOKUP(A178,'[2]CMSFFPE.results'!$A:$G,6,FALSE)</f>
        <v>CMS4</v>
      </c>
      <c r="S178" s="12" t="str">
        <f>VLOOKUP(A178,'[2]CMSFFPE.results'!$A:$G,7,FALSE)</f>
        <v>CMS4</v>
      </c>
      <c r="T178" t="str">
        <f>IF(AND(B178=N178,B178=P178,B178=S178),B178,NA)</f>
        <v>CMS4</v>
      </c>
    </row>
    <row r="179" spans="1:20" x14ac:dyDescent="0.3">
      <c r="A179" t="s">
        <v>161</v>
      </c>
      <c r="B179" s="8" t="s">
        <v>18</v>
      </c>
      <c r="C179" s="1"/>
      <c r="D179" s="1">
        <v>0.52812049455610499</v>
      </c>
      <c r="E179" s="1">
        <v>0.64672140564869096</v>
      </c>
      <c r="F179" s="1">
        <v>0.625328831874709</v>
      </c>
      <c r="G179" s="1">
        <v>0.405712842684468</v>
      </c>
      <c r="H179" s="1">
        <v>1E-3</v>
      </c>
      <c r="I179" s="1">
        <v>1.5732484076433099E-3</v>
      </c>
      <c r="J179" s="2" t="str">
        <f>VLOOKUP(A179,[1]Sheet1!$H:$Q,9,FALSE)</f>
        <v>NR</v>
      </c>
      <c r="K179" s="2" t="str">
        <f>VLOOKUP(A179,[1]Sheet1!$H:$Q,10,FALSE)</f>
        <v>Non pCR</v>
      </c>
      <c r="L179" t="s">
        <v>18</v>
      </c>
      <c r="M179" t="b">
        <v>1</v>
      </c>
      <c r="N179" s="11" t="s">
        <v>18</v>
      </c>
      <c r="O179" s="4" t="s">
        <v>18</v>
      </c>
      <c r="P179" s="11" t="s">
        <v>18</v>
      </c>
      <c r="Q179" s="4" t="s">
        <v>18</v>
      </c>
      <c r="R179" s="3" t="str">
        <f>VLOOKUP(A179,'[2]CMSFFPE.results'!$A:$G,6,FALSE)</f>
        <v>CMS4</v>
      </c>
      <c r="S179" s="12" t="str">
        <f>VLOOKUP(A179,'[2]CMSFFPE.results'!$A:$G,7,FALSE)</f>
        <v>CMS4</v>
      </c>
      <c r="T179" t="str">
        <f>IF(AND(B179=N179,B179=P179,B179=S179),B179,NA)</f>
        <v>CMS4</v>
      </c>
    </row>
    <row r="180" spans="1:20" x14ac:dyDescent="0.3">
      <c r="A180" t="s">
        <v>182</v>
      </c>
      <c r="B180" s="8" t="s">
        <v>18</v>
      </c>
      <c r="C180" s="1"/>
      <c r="D180" s="1">
        <v>0.60919670237785395</v>
      </c>
      <c r="E180" s="1">
        <v>0.64218598362551604</v>
      </c>
      <c r="F180" s="1">
        <v>0.71248825244916403</v>
      </c>
      <c r="G180" s="1">
        <v>0.34431113565611998</v>
      </c>
      <c r="H180" s="1">
        <v>1E-3</v>
      </c>
      <c r="I180" s="1">
        <v>1.5732484076433099E-3</v>
      </c>
      <c r="J180" s="2" t="str">
        <f>VLOOKUP(A180,[1]Sheet1!$H:$Q,9,FALSE)</f>
        <v>NR</v>
      </c>
      <c r="K180" s="2" t="str">
        <f>VLOOKUP(A180,[1]Sheet1!$H:$Q,10,FALSE)</f>
        <v>Non pCR</v>
      </c>
      <c r="L180" t="s">
        <v>18</v>
      </c>
      <c r="M180" t="b">
        <v>1</v>
      </c>
      <c r="N180" s="11" t="s">
        <v>18</v>
      </c>
      <c r="O180" s="4" t="s">
        <v>18</v>
      </c>
      <c r="P180" s="11" t="s">
        <v>18</v>
      </c>
      <c r="Q180" s="4" t="s">
        <v>18</v>
      </c>
      <c r="R180" s="3" t="str">
        <f>VLOOKUP(A180,'[2]CMSFFPE.results'!$A:$G,6,FALSE)</f>
        <v>CMS4</v>
      </c>
      <c r="S180" s="12" t="str">
        <f>VLOOKUP(A180,'[2]CMSFFPE.results'!$A:$G,7,FALSE)</f>
        <v>CMS4</v>
      </c>
      <c r="T180" t="str">
        <f>IF(AND(B180=N180,B180=P180,B180=S180),B180,NA)</f>
        <v>CMS4</v>
      </c>
    </row>
    <row r="181" spans="1:20" x14ac:dyDescent="0.3">
      <c r="A181" t="s">
        <v>187</v>
      </c>
      <c r="B181" s="8" t="s">
        <v>18</v>
      </c>
      <c r="C181" s="1"/>
      <c r="D181" s="1">
        <v>0.55669340584349203</v>
      </c>
      <c r="E181" s="1">
        <v>0.71193886623893898</v>
      </c>
      <c r="F181" s="1">
        <v>0.70764515108436898</v>
      </c>
      <c r="G181" s="1">
        <v>0.385377962326033</v>
      </c>
      <c r="H181" s="1">
        <v>1E-3</v>
      </c>
      <c r="I181" s="1">
        <v>1.5732484076433099E-3</v>
      </c>
      <c r="J181" s="2" t="str">
        <f>VLOOKUP(A181,[1]Sheet1!$H:$Q,9,FALSE)</f>
        <v>NR</v>
      </c>
      <c r="K181" s="2" t="str">
        <f>VLOOKUP(A181,[1]Sheet1!$H:$Q,10,FALSE)</f>
        <v>Non pCR</v>
      </c>
      <c r="L181" t="s">
        <v>18</v>
      </c>
      <c r="M181" t="b">
        <v>1</v>
      </c>
      <c r="N181" s="11" t="s">
        <v>18</v>
      </c>
      <c r="O181" s="4" t="s">
        <v>18</v>
      </c>
      <c r="P181" s="11" t="s">
        <v>18</v>
      </c>
      <c r="Q181" s="4" t="s">
        <v>18</v>
      </c>
      <c r="R181" s="3" t="str">
        <f>VLOOKUP(A181,'[2]CMSFFPE.results'!$A:$G,6,FALSE)</f>
        <v>CMS4</v>
      </c>
      <c r="S181" s="12" t="str">
        <f>VLOOKUP(A181,'[2]CMSFFPE.results'!$A:$G,7,FALSE)</f>
        <v>CMS4</v>
      </c>
      <c r="T181" t="str">
        <f>IF(AND(B181=N181,B181=P181,B181=S181),B181,NA)</f>
        <v>CMS4</v>
      </c>
    </row>
    <row r="182" spans="1:20" x14ac:dyDescent="0.3">
      <c r="A182" t="s">
        <v>190</v>
      </c>
      <c r="B182" s="8" t="s">
        <v>18</v>
      </c>
      <c r="C182" s="1"/>
      <c r="D182" s="1">
        <v>0.53423656888067905</v>
      </c>
      <c r="E182" s="1">
        <v>0.65012698148172898</v>
      </c>
      <c r="F182" s="1">
        <v>0.65097283605525402</v>
      </c>
      <c r="G182" s="1">
        <v>0.364710821001687</v>
      </c>
      <c r="H182" s="1">
        <v>1E-3</v>
      </c>
      <c r="I182" s="1">
        <v>1.5732484076433099E-3</v>
      </c>
      <c r="J182" s="2" t="str">
        <f>VLOOKUP(A182,[1]Sheet1!$H:$Q,9,FALSE)</f>
        <v>NR</v>
      </c>
      <c r="K182" s="2" t="str">
        <f>VLOOKUP(A182,[1]Sheet1!$H:$Q,10,FALSE)</f>
        <v>Non pCR</v>
      </c>
      <c r="L182" t="s">
        <v>18</v>
      </c>
      <c r="M182" t="b">
        <v>1</v>
      </c>
      <c r="N182" s="11" t="s">
        <v>18</v>
      </c>
      <c r="O182" s="4" t="s">
        <v>18</v>
      </c>
      <c r="P182" s="11" t="s">
        <v>18</v>
      </c>
      <c r="Q182" s="4" t="s">
        <v>18</v>
      </c>
      <c r="R182" s="3" t="str">
        <f>VLOOKUP(A182,'[2]CMSFFPE.results'!$A:$G,6,FALSE)</f>
        <v>CMS4</v>
      </c>
      <c r="S182" s="12" t="str">
        <f>VLOOKUP(A182,'[2]CMSFFPE.results'!$A:$G,7,FALSE)</f>
        <v>CMS4</v>
      </c>
      <c r="T182" t="str">
        <f>IF(AND(B182=N182,B182=P182,B182=S182),B182,NA)</f>
        <v>CMS4</v>
      </c>
    </row>
    <row r="183" spans="1:20" x14ac:dyDescent="0.3">
      <c r="A183" t="s">
        <v>193</v>
      </c>
      <c r="B183" s="8" t="s">
        <v>18</v>
      </c>
      <c r="C183" s="1"/>
      <c r="D183" s="1">
        <v>0.58067537535254399</v>
      </c>
      <c r="E183" s="1">
        <v>0.61097494200945401</v>
      </c>
      <c r="F183" s="1">
        <v>0.69087587966305797</v>
      </c>
      <c r="G183" s="1">
        <v>0.38276269633549798</v>
      </c>
      <c r="H183" s="1">
        <v>1E-3</v>
      </c>
      <c r="I183" s="1">
        <v>1.5732484076433099E-3</v>
      </c>
      <c r="J183" s="2" t="str">
        <f>VLOOKUP(A183,[1]Sheet1!$H:$Q,9,FALSE)</f>
        <v>NR</v>
      </c>
      <c r="K183" s="2" t="str">
        <f>VLOOKUP(A183,[1]Sheet1!$H:$Q,10,FALSE)</f>
        <v>Non pCR</v>
      </c>
      <c r="L183" t="s">
        <v>18</v>
      </c>
      <c r="M183" t="b">
        <v>1</v>
      </c>
      <c r="N183" s="11" t="s">
        <v>18</v>
      </c>
      <c r="O183" s="4" t="s">
        <v>18</v>
      </c>
      <c r="P183" s="11" t="s">
        <v>18</v>
      </c>
      <c r="Q183" s="4" t="s">
        <v>18</v>
      </c>
      <c r="R183" s="3" t="str">
        <f>VLOOKUP(A183,'[2]CMSFFPE.results'!$A:$G,6,FALSE)</f>
        <v>CMS4</v>
      </c>
      <c r="S183" s="12" t="str">
        <f>VLOOKUP(A183,'[2]CMSFFPE.results'!$A:$G,7,FALSE)</f>
        <v>CMS4</v>
      </c>
      <c r="T183" t="str">
        <f>IF(AND(B183=N183,B183=P183,B183=S183),B183,NA)</f>
        <v>CMS4</v>
      </c>
    </row>
    <row r="184" spans="1:20" x14ac:dyDescent="0.3">
      <c r="A184" t="s">
        <v>218</v>
      </c>
      <c r="B184" s="8" t="s">
        <v>18</v>
      </c>
      <c r="C184" s="1"/>
      <c r="D184" s="1">
        <v>0.62618550572888998</v>
      </c>
      <c r="E184" s="1">
        <v>0.78467454871303799</v>
      </c>
      <c r="F184" s="1">
        <v>0.79067905932688698</v>
      </c>
      <c r="G184" s="1">
        <v>0.46553207794164397</v>
      </c>
      <c r="H184" s="1">
        <v>1E-3</v>
      </c>
      <c r="I184" s="1">
        <v>1.5732484076433099E-3</v>
      </c>
      <c r="J184" s="2" t="str">
        <f>VLOOKUP(A184,[1]Sheet1!$H:$Q,9,FALSE)</f>
        <v>NR</v>
      </c>
      <c r="K184" s="2" t="str">
        <f>VLOOKUP(A184,[1]Sheet1!$H:$Q,10,FALSE)</f>
        <v>Non pCR</v>
      </c>
      <c r="L184" t="s">
        <v>18</v>
      </c>
      <c r="M184" t="b">
        <v>1</v>
      </c>
      <c r="N184" s="11" t="s">
        <v>18</v>
      </c>
      <c r="O184" s="4" t="s">
        <v>18</v>
      </c>
      <c r="P184" s="11" t="s">
        <v>18</v>
      </c>
      <c r="Q184" s="4" t="s">
        <v>18</v>
      </c>
      <c r="R184" s="3" t="str">
        <f>VLOOKUP(A184,'[2]CMSFFPE.results'!$A:$G,6,FALSE)</f>
        <v>CMS4</v>
      </c>
      <c r="S184" s="12" t="str">
        <f>VLOOKUP(A184,'[2]CMSFFPE.results'!$A:$G,7,FALSE)</f>
        <v>CMS4</v>
      </c>
      <c r="T184" t="str">
        <f>IF(AND(B184=N184,B184=P184,B184=S184),B184,NA)</f>
        <v>CMS4</v>
      </c>
    </row>
    <row r="185" spans="1:20" x14ac:dyDescent="0.3">
      <c r="A185" t="s">
        <v>177</v>
      </c>
      <c r="B185" s="8" t="s">
        <v>18</v>
      </c>
      <c r="C185" s="1"/>
      <c r="D185" s="1">
        <v>0.57787899731952297</v>
      </c>
      <c r="E185" s="1">
        <v>0.609343045332986</v>
      </c>
      <c r="F185" s="1">
        <v>0.65665220354419196</v>
      </c>
      <c r="G185" s="1">
        <v>0.35637057986911902</v>
      </c>
      <c r="H185" s="1">
        <v>1E-3</v>
      </c>
      <c r="I185" s="1">
        <v>1.5732484076433099E-3</v>
      </c>
      <c r="J185" s="2" t="str">
        <f>VLOOKUP(A185,[1]Sheet1!$H:$Q,9,FALSE)</f>
        <v>NR</v>
      </c>
      <c r="K185" s="2" t="str">
        <f>VLOOKUP(A185,[1]Sheet1!$H:$Q,10,FALSE)</f>
        <v>Non pCR</v>
      </c>
      <c r="L185" t="s">
        <v>18</v>
      </c>
      <c r="M185" t="b">
        <v>1</v>
      </c>
      <c r="N185" s="11" t="s">
        <v>18</v>
      </c>
      <c r="O185" s="4" t="s">
        <v>18</v>
      </c>
      <c r="P185" s="11" t="s">
        <v>23</v>
      </c>
      <c r="Q185" s="4" t="s">
        <v>14</v>
      </c>
      <c r="R185" s="3" t="str">
        <f>VLOOKUP(A185,'[2]CMSFFPE.results'!$A:$G,6,FALSE)</f>
        <v>CMS4</v>
      </c>
      <c r="S185" s="12" t="str">
        <f>VLOOKUP(A185,'[2]CMSFFPE.results'!$A:$G,7,FALSE)</f>
        <v>CMS4</v>
      </c>
      <c r="T185" t="s">
        <v>18</v>
      </c>
    </row>
    <row r="186" spans="1:20" x14ac:dyDescent="0.3">
      <c r="A186" t="s">
        <v>127</v>
      </c>
      <c r="B186" s="8" t="s">
        <v>18</v>
      </c>
      <c r="C186" s="1"/>
      <c r="D186" s="1">
        <v>0.62177439422281999</v>
      </c>
      <c r="E186" s="1">
        <v>0.65455699041272797</v>
      </c>
      <c r="F186" s="1">
        <v>0.65350456166260296</v>
      </c>
      <c r="G186" s="1">
        <v>0.50657116300689298</v>
      </c>
      <c r="H186" s="1">
        <v>7.9920079920079903E-3</v>
      </c>
      <c r="I186" s="1">
        <v>1.11526891187908E-2</v>
      </c>
      <c r="J186" s="2" t="str">
        <f>VLOOKUP(A186,[1]Sheet1!$H:$Q,9,FALSE)</f>
        <v>NR</v>
      </c>
      <c r="K186" s="2" t="str">
        <f>VLOOKUP(A186,[1]Sheet1!$H:$Q,10,FALSE)</f>
        <v>Non pCR</v>
      </c>
      <c r="L186" t="s">
        <v>18</v>
      </c>
      <c r="M186" t="b">
        <v>1</v>
      </c>
      <c r="N186" s="11" t="s">
        <v>18</v>
      </c>
      <c r="O186" s="4" t="s">
        <v>18</v>
      </c>
      <c r="P186" s="11" t="s">
        <v>23</v>
      </c>
      <c r="Q186" s="4" t="s">
        <v>14</v>
      </c>
      <c r="R186" s="3" t="str">
        <f>VLOOKUP(A186,'[2]CMSFFPE.results'!$A:$G,6,FALSE)</f>
        <v>CMS4</v>
      </c>
      <c r="S186" s="12" t="str">
        <f>VLOOKUP(A186,'[2]CMSFFPE.results'!$A:$G,7,FALSE)</f>
        <v>CMS4</v>
      </c>
      <c r="T186" t="s">
        <v>18</v>
      </c>
    </row>
    <row r="187" spans="1:20" x14ac:dyDescent="0.3">
      <c r="A187" t="s">
        <v>150</v>
      </c>
      <c r="B187" s="9" t="s">
        <v>23</v>
      </c>
      <c r="C187" s="6" t="s">
        <v>32</v>
      </c>
      <c r="D187" s="1">
        <v>0.57800928530470097</v>
      </c>
      <c r="E187" s="1">
        <v>0.63497685791092795</v>
      </c>
      <c r="F187" s="1">
        <v>0.71675043349474998</v>
      </c>
      <c r="G187" s="1">
        <v>0.66264186081758603</v>
      </c>
      <c r="H187" s="1">
        <v>1</v>
      </c>
      <c r="I187" s="1">
        <v>1</v>
      </c>
      <c r="J187" s="2" t="str">
        <f>VLOOKUP(A187,[1]Sheet1!$H:$Q,9,FALSE)</f>
        <v>R</v>
      </c>
      <c r="K187" s="2" t="str">
        <f>VLOOKUP(A187,[1]Sheet1!$H:$Q,10,FALSE)</f>
        <v>Non pCR</v>
      </c>
      <c r="L187" t="s">
        <v>23</v>
      </c>
      <c r="M187" t="b">
        <v>1</v>
      </c>
      <c r="N187" s="11" t="s">
        <v>23</v>
      </c>
      <c r="O187" s="4" t="s">
        <v>11</v>
      </c>
      <c r="P187" s="11" t="s">
        <v>14</v>
      </c>
      <c r="Q187" s="4" t="s">
        <v>14</v>
      </c>
      <c r="R187" s="3" t="str">
        <f>VLOOKUP(A187,'[2]CMSFFPE.results'!$A:$G,6,FALSE)</f>
        <v>CMS2</v>
      </c>
      <c r="S187" s="12" t="str">
        <f>VLOOKUP(A187,'[2]CMSFFPE.results'!$A:$G,7,FALSE)</f>
        <v>NA</v>
      </c>
      <c r="T187" t="s">
        <v>23</v>
      </c>
    </row>
    <row r="188" spans="1:20" x14ac:dyDescent="0.3">
      <c r="A188" t="s">
        <v>149</v>
      </c>
      <c r="B188" s="8" t="s">
        <v>18</v>
      </c>
      <c r="C188" s="1"/>
      <c r="D188" s="1">
        <v>0.61254238711620801</v>
      </c>
      <c r="E188" s="1">
        <v>0.67132929200123703</v>
      </c>
      <c r="F188" s="1">
        <v>0.71346066010707598</v>
      </c>
      <c r="G188" s="1">
        <v>0.322946539471405</v>
      </c>
      <c r="H188" s="1">
        <v>1E-3</v>
      </c>
      <c r="I188" s="1">
        <v>1.5732484076433099E-3</v>
      </c>
      <c r="J188" s="2" t="str">
        <f>VLOOKUP(A188,[1]Sheet1!$H:$Q,9,FALSE)</f>
        <v>R</v>
      </c>
      <c r="K188" s="2" t="str">
        <f>VLOOKUP(A188,[1]Sheet1!$H:$Q,10,FALSE)</f>
        <v>Non pCR</v>
      </c>
      <c r="L188" t="s">
        <v>18</v>
      </c>
      <c r="M188" t="b">
        <v>1</v>
      </c>
      <c r="N188" s="11" t="s">
        <v>18</v>
      </c>
      <c r="O188" s="4" t="s">
        <v>18</v>
      </c>
      <c r="P188" s="11" t="s">
        <v>18</v>
      </c>
      <c r="Q188" s="4" t="s">
        <v>18</v>
      </c>
      <c r="R188" s="3" t="str">
        <f>VLOOKUP(A188,'[2]CMSFFPE.results'!$A:$G,6,FALSE)</f>
        <v>CMS4</v>
      </c>
      <c r="S188" s="12" t="str">
        <f>VLOOKUP(A188,'[2]CMSFFPE.results'!$A:$G,7,FALSE)</f>
        <v>CMS4</v>
      </c>
      <c r="T188" t="str">
        <f>IF(AND(B188=N188,B188=P188,B188=S188),B188,NA)</f>
        <v>CMS4</v>
      </c>
    </row>
    <row r="189" spans="1:20" x14ac:dyDescent="0.3">
      <c r="A189" t="s">
        <v>157</v>
      </c>
      <c r="B189" s="8" t="s">
        <v>18</v>
      </c>
      <c r="C189" s="1"/>
      <c r="D189" s="1">
        <v>0.60494286196581304</v>
      </c>
      <c r="E189" s="1">
        <v>0.64225142207025498</v>
      </c>
      <c r="F189" s="1">
        <v>0.74688278411117404</v>
      </c>
      <c r="G189" s="1">
        <v>0.383890099490447</v>
      </c>
      <c r="H189" s="1">
        <v>1E-3</v>
      </c>
      <c r="I189" s="1">
        <v>1.5732484076433099E-3</v>
      </c>
      <c r="J189" s="2" t="str">
        <f>VLOOKUP(A189,[1]Sheet1!$H:$Q,9,FALSE)</f>
        <v>R</v>
      </c>
      <c r="K189" s="2" t="str">
        <f>VLOOKUP(A189,[1]Sheet1!$H:$Q,10,FALSE)</f>
        <v>Non pCR</v>
      </c>
      <c r="L189" t="s">
        <v>18</v>
      </c>
      <c r="M189" t="b">
        <v>1</v>
      </c>
      <c r="N189" s="11" t="s">
        <v>18</v>
      </c>
      <c r="O189" s="4" t="s">
        <v>18</v>
      </c>
      <c r="P189" s="11" t="s">
        <v>18</v>
      </c>
      <c r="Q189" s="4" t="s">
        <v>18</v>
      </c>
      <c r="R189" s="3" t="str">
        <f>VLOOKUP(A189,'[2]CMSFFPE.results'!$A:$G,6,FALSE)</f>
        <v>CMS4</v>
      </c>
      <c r="S189" s="12" t="str">
        <f>VLOOKUP(A189,'[2]CMSFFPE.results'!$A:$G,7,FALSE)</f>
        <v>CMS4</v>
      </c>
      <c r="T189" t="str">
        <f>IF(AND(B189=N189,B189=P189,B189=S189),B189,NA)</f>
        <v>CMS4</v>
      </c>
    </row>
    <row r="190" spans="1:20" x14ac:dyDescent="0.3">
      <c r="A190" t="s">
        <v>265</v>
      </c>
      <c r="B190" s="9" t="s">
        <v>23</v>
      </c>
      <c r="C190" s="6" t="s">
        <v>11</v>
      </c>
      <c r="D190" s="1">
        <v>0.64327070167384903</v>
      </c>
      <c r="E190" s="1">
        <v>0.64938216217686395</v>
      </c>
      <c r="F190" s="1">
        <v>0.59808520417778499</v>
      </c>
      <c r="G190" s="1">
        <v>0.657000576073419</v>
      </c>
      <c r="H190" s="1">
        <v>1</v>
      </c>
      <c r="I190" s="1">
        <v>1</v>
      </c>
      <c r="J190" s="2" t="str">
        <f>VLOOKUP(A190,[1]Sheet1!$H:$Q,9,FALSE)</f>
        <v>NA</v>
      </c>
      <c r="K190" s="2" t="str">
        <f>VLOOKUP(A190,[1]Sheet1!$H:$Q,10,FALSE)</f>
        <v>Non pCR</v>
      </c>
      <c r="L190" t="s">
        <v>23</v>
      </c>
      <c r="M190" t="b">
        <v>1</v>
      </c>
      <c r="N190" s="11" t="s">
        <v>23</v>
      </c>
      <c r="O190" s="4" t="s">
        <v>11</v>
      </c>
      <c r="P190" s="11" t="s">
        <v>23</v>
      </c>
      <c r="Q190" s="4" t="s">
        <v>14</v>
      </c>
      <c r="R190" s="3" t="str">
        <f>VLOOKUP(A190,'[2]CMSFFPE.results'!$A:$G,6,FALSE)</f>
        <v>CMS2</v>
      </c>
      <c r="S190" s="12" t="str">
        <f>VLOOKUP(A190,'[2]CMSFFPE.results'!$A:$G,7,FALSE)</f>
        <v>NA</v>
      </c>
      <c r="T190" t="s">
        <v>23</v>
      </c>
    </row>
    <row r="191" spans="1:20" x14ac:dyDescent="0.3">
      <c r="A191" t="s">
        <v>209</v>
      </c>
      <c r="B191" s="8" t="s">
        <v>18</v>
      </c>
      <c r="C191" s="1"/>
      <c r="D191" s="1">
        <v>0.58472764955988199</v>
      </c>
      <c r="E191" s="1">
        <v>0.60619227695803601</v>
      </c>
      <c r="F191" s="1">
        <v>0.641067452825131</v>
      </c>
      <c r="G191" s="1">
        <v>0.387299508975186</v>
      </c>
      <c r="H191" s="1">
        <v>1E-3</v>
      </c>
      <c r="I191" s="1">
        <v>1.5732484076433099E-3</v>
      </c>
      <c r="J191" s="2" t="str">
        <f>VLOOKUP(A191,[1]Sheet1!$H:$Q,9,FALSE)</f>
        <v>R</v>
      </c>
      <c r="K191" s="2" t="str">
        <f>VLOOKUP(A191,[1]Sheet1!$H:$Q,10,FALSE)</f>
        <v>Non pCR</v>
      </c>
      <c r="L191" t="s">
        <v>18</v>
      </c>
      <c r="M191" t="b">
        <v>1</v>
      </c>
      <c r="N191" s="11" t="s">
        <v>18</v>
      </c>
      <c r="O191" s="4" t="s">
        <v>18</v>
      </c>
      <c r="P191" s="11" t="s">
        <v>23</v>
      </c>
      <c r="Q191" s="4" t="s">
        <v>14</v>
      </c>
      <c r="R191" s="3" t="str">
        <f>VLOOKUP(A191,'[2]CMSFFPE.results'!$A:$G,6,FALSE)</f>
        <v>CMS4</v>
      </c>
      <c r="S191" s="12" t="str">
        <f>VLOOKUP(A191,'[2]CMSFFPE.results'!$A:$G,7,FALSE)</f>
        <v>CMS4</v>
      </c>
      <c r="T191" t="s">
        <v>18</v>
      </c>
    </row>
    <row r="192" spans="1:20" x14ac:dyDescent="0.3">
      <c r="A192" t="s">
        <v>74</v>
      </c>
      <c r="B192" s="8" t="s">
        <v>32</v>
      </c>
      <c r="C192" s="1"/>
      <c r="D192" s="1">
        <v>0.74228700458807995</v>
      </c>
      <c r="E192" s="1">
        <v>0.84274259950185404</v>
      </c>
      <c r="F192" s="1">
        <v>0.76466563931794196</v>
      </c>
      <c r="G192" s="1">
        <v>0.905870618628142</v>
      </c>
      <c r="H192" s="1">
        <v>1E-3</v>
      </c>
      <c r="I192" s="1">
        <v>1.5732484076433099E-3</v>
      </c>
      <c r="J192" s="2" t="str">
        <f>VLOOKUP(A192,[1]Sheet1!$H:$Q,9,FALSE)</f>
        <v>R</v>
      </c>
      <c r="K192" s="2" t="str">
        <f>VLOOKUP(A192,[1]Sheet1!$H:$Q,10,FALSE)</f>
        <v>pCR</v>
      </c>
      <c r="L192" t="s">
        <v>32</v>
      </c>
      <c r="M192" t="b">
        <v>1</v>
      </c>
      <c r="N192" s="11" t="s">
        <v>11</v>
      </c>
      <c r="O192" s="4" t="s">
        <v>11</v>
      </c>
      <c r="P192" s="11" t="s">
        <v>32</v>
      </c>
      <c r="Q192" s="4" t="s">
        <v>32</v>
      </c>
      <c r="R192" s="3" t="str">
        <f>VLOOKUP(A192,'[2]CMSFFPE.results'!$A:$G,6,FALSE)</f>
        <v>CMS3</v>
      </c>
      <c r="S192" s="12" t="str">
        <f>VLOOKUP(A192,'[2]CMSFFPE.results'!$A:$G,7,FALSE)</f>
        <v>NA</v>
      </c>
      <c r="T192" t="s">
        <v>23</v>
      </c>
    </row>
    <row r="193" spans="1:20" x14ac:dyDescent="0.3">
      <c r="A193" t="s">
        <v>62</v>
      </c>
      <c r="B193" s="8" t="s">
        <v>32</v>
      </c>
      <c r="C193" s="1"/>
      <c r="D193" s="1">
        <v>0.74236402751035402</v>
      </c>
      <c r="E193" s="1">
        <v>0.81698211278752397</v>
      </c>
      <c r="F193" s="1">
        <v>0.78672596281016505</v>
      </c>
      <c r="G193" s="1">
        <v>0.85586934686557603</v>
      </c>
      <c r="H193" s="1">
        <v>1.9980019980020002E-3</v>
      </c>
      <c r="I193" s="1">
        <v>3.0463363796697099E-3</v>
      </c>
      <c r="J193" s="2" t="str">
        <f>VLOOKUP(A193,[1]Sheet1!$H:$Q,9,FALSE)</f>
        <v>R</v>
      </c>
      <c r="K193" s="2" t="str">
        <f>VLOOKUP(A193,[1]Sheet1!$H:$Q,10,FALSE)</f>
        <v>pCR</v>
      </c>
      <c r="L193" t="s">
        <v>23</v>
      </c>
      <c r="M193" t="b">
        <v>0</v>
      </c>
      <c r="N193" s="11" t="s">
        <v>23</v>
      </c>
      <c r="O193" s="4" t="s">
        <v>11</v>
      </c>
      <c r="P193" s="11" t="s">
        <v>32</v>
      </c>
      <c r="Q193" s="4" t="s">
        <v>32</v>
      </c>
      <c r="R193" s="3" t="str">
        <f>VLOOKUP(A193,'[2]CMSFFPE.results'!$A:$G,6,FALSE)</f>
        <v>CMS3</v>
      </c>
      <c r="S193" s="12" t="str">
        <f>VLOOKUP(A193,'[2]CMSFFPE.results'!$A:$G,7,FALSE)</f>
        <v>NA</v>
      </c>
      <c r="T193" t="s">
        <v>23</v>
      </c>
    </row>
    <row r="194" spans="1:20" x14ac:dyDescent="0.3">
      <c r="A194" t="s">
        <v>31</v>
      </c>
      <c r="B194" s="8" t="s">
        <v>32</v>
      </c>
      <c r="C194" s="1"/>
      <c r="D194" s="1">
        <v>0.76810721808764104</v>
      </c>
      <c r="E194" s="1">
        <v>0.83331883684682195</v>
      </c>
      <c r="F194" s="1">
        <v>0.78458435295898898</v>
      </c>
      <c r="G194" s="1">
        <v>0.87169534007513705</v>
      </c>
      <c r="H194" s="1">
        <v>1.3986013986014E-2</v>
      </c>
      <c r="I194" s="1">
        <v>1.8981018981019001E-2</v>
      </c>
      <c r="J194" s="2" t="str">
        <f>VLOOKUP(A194,[1]Sheet1!$H:$Q,9,FALSE)</f>
        <v>R</v>
      </c>
      <c r="K194" s="2" t="str">
        <f>VLOOKUP(A194,[1]Sheet1!$H:$Q,10,FALSE)</f>
        <v>pCR</v>
      </c>
      <c r="L194" t="s">
        <v>32</v>
      </c>
      <c r="M194" t="b">
        <v>1</v>
      </c>
      <c r="N194" s="11" t="s">
        <v>23</v>
      </c>
      <c r="O194" s="4" t="s">
        <v>11</v>
      </c>
      <c r="P194" s="11" t="s">
        <v>23</v>
      </c>
      <c r="Q194" s="4" t="s">
        <v>32</v>
      </c>
      <c r="R194" s="3" t="str">
        <f>VLOOKUP(A194,'[2]CMSFFPE.results'!$A:$G,6,FALSE)</f>
        <v>CMS3</v>
      </c>
      <c r="S194" s="12" t="str">
        <f>VLOOKUP(A194,'[2]CMSFFPE.results'!$A:$G,7,FALSE)</f>
        <v>NA</v>
      </c>
      <c r="T194" t="s">
        <v>23</v>
      </c>
    </row>
    <row r="195" spans="1:20" x14ac:dyDescent="0.3">
      <c r="A195" t="s">
        <v>261</v>
      </c>
      <c r="B195" s="8" t="s">
        <v>18</v>
      </c>
      <c r="C195" s="1"/>
      <c r="D195" s="1">
        <v>0.59828381871216096</v>
      </c>
      <c r="E195" s="1">
        <v>0.69467705230646604</v>
      </c>
      <c r="F195" s="1">
        <v>0.60796679843968104</v>
      </c>
      <c r="G195" s="1">
        <v>0.40571626752853601</v>
      </c>
      <c r="H195" s="1">
        <v>1E-3</v>
      </c>
      <c r="I195" s="1">
        <v>1.5732484076433099E-3</v>
      </c>
      <c r="J195" s="2" t="str">
        <f>VLOOKUP(A195,[1]Sheet1!$H:$Q,9,FALSE)</f>
        <v>NR</v>
      </c>
      <c r="K195" s="2" t="str">
        <f>VLOOKUP(A195,[1]Sheet1!$H:$Q,10,FALSE)</f>
        <v>Non pCR</v>
      </c>
      <c r="L195" t="s">
        <v>18</v>
      </c>
      <c r="M195" t="b">
        <v>1</v>
      </c>
      <c r="N195" s="11" t="s">
        <v>18</v>
      </c>
      <c r="O195" s="4" t="s">
        <v>18</v>
      </c>
      <c r="P195" s="11" t="s">
        <v>18</v>
      </c>
      <c r="Q195" s="4" t="s">
        <v>18</v>
      </c>
      <c r="R195" s="3" t="str">
        <f>VLOOKUP(A195,'[2]CMSFFPE.results'!$A:$G,6,FALSE)</f>
        <v>CMS4</v>
      </c>
      <c r="S195" s="12" t="str">
        <f>VLOOKUP(A195,'[2]CMSFFPE.results'!$A:$G,7,FALSE)</f>
        <v>CMS4</v>
      </c>
      <c r="T195" t="str">
        <f>IF(AND(B195=N195,B195=P195,B195=S195),B195,NA)</f>
        <v>CMS4</v>
      </c>
    </row>
    <row r="196" spans="1:20" x14ac:dyDescent="0.3">
      <c r="A196" t="s">
        <v>263</v>
      </c>
      <c r="B196" s="8" t="s">
        <v>18</v>
      </c>
      <c r="C196" s="1"/>
      <c r="D196" s="1">
        <v>0.56958727881402504</v>
      </c>
      <c r="E196" s="1">
        <v>0.62161073072574602</v>
      </c>
      <c r="F196" s="1">
        <v>0.61646871005409898</v>
      </c>
      <c r="G196" s="1">
        <v>0.466659601294999</v>
      </c>
      <c r="H196" s="1">
        <v>1E-3</v>
      </c>
      <c r="I196" s="1">
        <v>1.5732484076433099E-3</v>
      </c>
      <c r="J196" s="2" t="str">
        <f>VLOOKUP(A196,[1]Sheet1!$H:$Q,9,FALSE)</f>
        <v>NA</v>
      </c>
      <c r="K196" s="2" t="str">
        <f>VLOOKUP(A196,[1]Sheet1!$H:$Q,10,FALSE)</f>
        <v>Non pCR</v>
      </c>
      <c r="L196" t="s">
        <v>18</v>
      </c>
      <c r="M196" t="b">
        <v>1</v>
      </c>
      <c r="N196" s="11" t="s">
        <v>18</v>
      </c>
      <c r="O196" s="4" t="s">
        <v>18</v>
      </c>
      <c r="P196" s="11" t="s">
        <v>23</v>
      </c>
      <c r="Q196" s="4" t="s">
        <v>14</v>
      </c>
      <c r="R196" s="3" t="str">
        <f>VLOOKUP(A196,'[2]CMSFFPE.results'!$A:$G,6,FALSE)</f>
        <v>CMS4</v>
      </c>
      <c r="S196" s="12" t="str">
        <f>VLOOKUP(A196,'[2]CMSFFPE.results'!$A:$G,7,FALSE)</f>
        <v>CMS4</v>
      </c>
      <c r="T196" t="s">
        <v>18</v>
      </c>
    </row>
    <row r="197" spans="1:20" x14ac:dyDescent="0.3">
      <c r="A197" t="s">
        <v>80</v>
      </c>
      <c r="B197" s="8" t="s">
        <v>18</v>
      </c>
      <c r="C197" s="1"/>
      <c r="D197" s="1">
        <v>0.77901457680444097</v>
      </c>
      <c r="E197" s="1">
        <v>0.77761628644747605</v>
      </c>
      <c r="F197" s="1">
        <v>0.80377789150352896</v>
      </c>
      <c r="G197" s="1">
        <v>0.60210203990597799</v>
      </c>
      <c r="H197" s="1">
        <v>1E-3</v>
      </c>
      <c r="I197" s="1">
        <v>1.5732484076433099E-3</v>
      </c>
      <c r="J197" s="2" t="str">
        <f>VLOOKUP(A197,[1]Sheet1!$H:$Q,9,FALSE)</f>
        <v>R</v>
      </c>
      <c r="K197" s="2" t="str">
        <f>VLOOKUP(A197,[1]Sheet1!$H:$Q,10,FALSE)</f>
        <v>pCR</v>
      </c>
      <c r="L197" t="s">
        <v>18</v>
      </c>
      <c r="M197" t="b">
        <v>1</v>
      </c>
      <c r="N197" s="11" t="s">
        <v>18</v>
      </c>
      <c r="O197" s="4" t="s">
        <v>18</v>
      </c>
      <c r="P197" s="11" t="s">
        <v>18</v>
      </c>
      <c r="Q197" s="4" t="s">
        <v>18</v>
      </c>
      <c r="R197" s="3" t="str">
        <f>VLOOKUP(A197,'[2]CMSFFPE.results'!$A:$G,6,FALSE)</f>
        <v>CMS4</v>
      </c>
      <c r="S197" s="12" t="str">
        <f>VLOOKUP(A197,'[2]CMSFFPE.results'!$A:$G,7,FALSE)</f>
        <v>CMS4</v>
      </c>
      <c r="T197" t="str">
        <f>IF(AND(B197=N197,B197=P197,B197=S197),B197,NA)</f>
        <v>CMS4</v>
      </c>
    </row>
    <row r="198" spans="1:20" x14ac:dyDescent="0.3">
      <c r="A198" t="s">
        <v>136</v>
      </c>
      <c r="B198" s="8" t="s">
        <v>18</v>
      </c>
      <c r="C198" s="1"/>
      <c r="D198" s="1">
        <v>0.595799761574479</v>
      </c>
      <c r="E198" s="1">
        <v>0.62124429646121704</v>
      </c>
      <c r="F198" s="1">
        <v>0.66347799124381601</v>
      </c>
      <c r="G198" s="1">
        <v>0.38448660202781398</v>
      </c>
      <c r="H198" s="1">
        <v>1E-3</v>
      </c>
      <c r="I198" s="1">
        <v>1.5732484076433099E-3</v>
      </c>
      <c r="J198" s="2" t="str">
        <f>VLOOKUP(A198,[1]Sheet1!$H:$Q,9,FALSE)</f>
        <v>R</v>
      </c>
      <c r="K198" s="2" t="str">
        <f>VLOOKUP(A198,[1]Sheet1!$H:$Q,10,FALSE)</f>
        <v>pCR</v>
      </c>
      <c r="L198" t="s">
        <v>18</v>
      </c>
      <c r="M198" t="b">
        <v>1</v>
      </c>
      <c r="N198" s="11" t="s">
        <v>18</v>
      </c>
      <c r="O198" s="4" t="s">
        <v>18</v>
      </c>
      <c r="P198" s="11" t="s">
        <v>18</v>
      </c>
      <c r="Q198" s="4" t="s">
        <v>18</v>
      </c>
      <c r="R198" s="3" t="str">
        <f>VLOOKUP(A198,'[2]CMSFFPE.results'!$A:$G,6,FALSE)</f>
        <v>CMS4</v>
      </c>
      <c r="S198" s="12" t="str">
        <f>VLOOKUP(A198,'[2]CMSFFPE.results'!$A:$G,7,FALSE)</f>
        <v>CMS4</v>
      </c>
      <c r="T198" t="str">
        <f>IF(AND(B198=N198,B198=P198,B198=S198),B198,NA)</f>
        <v>CMS4</v>
      </c>
    </row>
    <row r="199" spans="1:20" x14ac:dyDescent="0.3">
      <c r="A199" t="s">
        <v>179</v>
      </c>
      <c r="B199" s="8" t="s">
        <v>18</v>
      </c>
      <c r="C199" s="1"/>
      <c r="D199" s="1">
        <v>0.53655818868226701</v>
      </c>
      <c r="E199" s="1">
        <v>0.70308592945676696</v>
      </c>
      <c r="F199" s="1">
        <v>0.69190064245919702</v>
      </c>
      <c r="G199" s="1">
        <v>0.37267942632192702</v>
      </c>
      <c r="H199" s="1">
        <v>1E-3</v>
      </c>
      <c r="I199" s="1">
        <v>1.5732484076433099E-3</v>
      </c>
      <c r="J199" s="2" t="str">
        <f>VLOOKUP(A199,[1]Sheet1!$H:$Q,9,FALSE)</f>
        <v>R</v>
      </c>
      <c r="K199" s="2" t="str">
        <f>VLOOKUP(A199,[1]Sheet1!$H:$Q,10,FALSE)</f>
        <v>pCR</v>
      </c>
      <c r="L199" t="s">
        <v>18</v>
      </c>
      <c r="M199" t="b">
        <v>1</v>
      </c>
      <c r="N199" s="11" t="s">
        <v>18</v>
      </c>
      <c r="O199" s="4" t="s">
        <v>18</v>
      </c>
      <c r="P199" s="11" t="s">
        <v>18</v>
      </c>
      <c r="Q199" s="4" t="s">
        <v>18</v>
      </c>
      <c r="R199" s="3" t="str">
        <f>VLOOKUP(A199,'[2]CMSFFPE.results'!$A:$G,6,FALSE)</f>
        <v>CMS4</v>
      </c>
      <c r="S199" s="12" t="str">
        <f>VLOOKUP(A199,'[2]CMSFFPE.results'!$A:$G,7,FALSE)</f>
        <v>CMS4</v>
      </c>
      <c r="T199" t="str">
        <f>IF(AND(B199=N199,B199=P199,B199=S199),B199,NA)</f>
        <v>CMS4</v>
      </c>
    </row>
    <row r="200" spans="1:20" x14ac:dyDescent="0.3">
      <c r="A200" t="s">
        <v>183</v>
      </c>
      <c r="B200" s="8" t="s">
        <v>18</v>
      </c>
      <c r="C200" s="1"/>
      <c r="D200" s="1">
        <v>0.59604521422777301</v>
      </c>
      <c r="E200" s="1">
        <v>0.62641783310636101</v>
      </c>
      <c r="F200" s="1">
        <v>0.68820067483243397</v>
      </c>
      <c r="G200" s="1">
        <v>0.33510202110297399</v>
      </c>
      <c r="H200" s="1">
        <v>1E-3</v>
      </c>
      <c r="I200" s="1">
        <v>1.5732484076433099E-3</v>
      </c>
      <c r="J200" s="2" t="str">
        <f>VLOOKUP(A200,[1]Sheet1!$H:$Q,9,FALSE)</f>
        <v>R</v>
      </c>
      <c r="K200" s="2" t="str">
        <f>VLOOKUP(A200,[1]Sheet1!$H:$Q,10,FALSE)</f>
        <v>pCR</v>
      </c>
      <c r="L200" t="s">
        <v>18</v>
      </c>
      <c r="M200" t="b">
        <v>1</v>
      </c>
      <c r="N200" s="11" t="s">
        <v>18</v>
      </c>
      <c r="O200" s="4" t="s">
        <v>18</v>
      </c>
      <c r="P200" s="11" t="s">
        <v>18</v>
      </c>
      <c r="Q200" s="4" t="s">
        <v>18</v>
      </c>
      <c r="R200" s="3" t="str">
        <f>VLOOKUP(A200,'[2]CMSFFPE.results'!$A:$G,6,FALSE)</f>
        <v>CMS4</v>
      </c>
      <c r="S200" s="12" t="str">
        <f>VLOOKUP(A200,'[2]CMSFFPE.results'!$A:$G,7,FALSE)</f>
        <v>CMS4</v>
      </c>
      <c r="T200" t="str">
        <f>IF(AND(B200=N200,B200=P200,B200=S200),B200,NA)</f>
        <v>CMS4</v>
      </c>
    </row>
    <row r="201" spans="1:20" x14ac:dyDescent="0.3">
      <c r="A201" t="s">
        <v>196</v>
      </c>
      <c r="B201" s="8" t="s">
        <v>18</v>
      </c>
      <c r="C201" s="1"/>
      <c r="D201" s="1">
        <v>0.55530739438834098</v>
      </c>
      <c r="E201" s="1">
        <v>0.70737029566258103</v>
      </c>
      <c r="F201" s="1">
        <v>0.65294889652798904</v>
      </c>
      <c r="G201" s="1">
        <v>0.43302949386169498</v>
      </c>
      <c r="H201" s="1">
        <v>1E-3</v>
      </c>
      <c r="I201" s="1">
        <v>1.5732484076433099E-3</v>
      </c>
      <c r="J201" s="2" t="str">
        <f>VLOOKUP(A201,[1]Sheet1!$H:$Q,9,FALSE)</f>
        <v>R</v>
      </c>
      <c r="K201" s="2" t="str">
        <f>VLOOKUP(A201,[1]Sheet1!$H:$Q,10,FALSE)</f>
        <v>pCR</v>
      </c>
      <c r="L201" t="s">
        <v>18</v>
      </c>
      <c r="M201" t="b">
        <v>1</v>
      </c>
      <c r="N201" s="11" t="s">
        <v>18</v>
      </c>
      <c r="O201" s="4" t="s">
        <v>18</v>
      </c>
      <c r="P201" s="11" t="s">
        <v>18</v>
      </c>
      <c r="Q201" s="4" t="s">
        <v>18</v>
      </c>
      <c r="R201" s="3" t="str">
        <f>VLOOKUP(A201,'[2]CMSFFPE.results'!$A:$G,6,FALSE)</f>
        <v>CMS4</v>
      </c>
      <c r="S201" s="12" t="str">
        <f>VLOOKUP(A201,'[2]CMSFFPE.results'!$A:$G,7,FALSE)</f>
        <v>CMS4</v>
      </c>
      <c r="T201" t="str">
        <f>IF(AND(B201=N201,B201=P201,B201=S201),B201,NA)</f>
        <v>CMS4</v>
      </c>
    </row>
    <row r="202" spans="1:20" x14ac:dyDescent="0.3">
      <c r="A202" t="s">
        <v>206</v>
      </c>
      <c r="B202" s="8" t="s">
        <v>18</v>
      </c>
      <c r="C202" s="1"/>
      <c r="D202" s="1">
        <v>0.64188745164460803</v>
      </c>
      <c r="E202" s="1">
        <v>0.611017846233749</v>
      </c>
      <c r="F202" s="1">
        <v>0.69717442109496697</v>
      </c>
      <c r="G202" s="1">
        <v>0.37865719726285302</v>
      </c>
      <c r="H202" s="1">
        <v>1E-3</v>
      </c>
      <c r="I202" s="1">
        <v>1.5732484076433099E-3</v>
      </c>
      <c r="J202" s="2" t="str">
        <f>VLOOKUP(A202,[1]Sheet1!$H:$Q,9,FALSE)</f>
        <v>R</v>
      </c>
      <c r="K202" s="2" t="str">
        <f>VLOOKUP(A202,[1]Sheet1!$H:$Q,10,FALSE)</f>
        <v>pCR</v>
      </c>
      <c r="L202" t="s">
        <v>18</v>
      </c>
      <c r="M202" t="b">
        <v>1</v>
      </c>
      <c r="N202" s="11" t="s">
        <v>18</v>
      </c>
      <c r="O202" s="4" t="s">
        <v>18</v>
      </c>
      <c r="P202" s="11" t="s">
        <v>18</v>
      </c>
      <c r="Q202" s="4" t="s">
        <v>18</v>
      </c>
      <c r="R202" s="3" t="str">
        <f>VLOOKUP(A202,'[2]CMSFFPE.results'!$A:$G,6,FALSE)</f>
        <v>CMS4</v>
      </c>
      <c r="S202" s="12" t="str">
        <f>VLOOKUP(A202,'[2]CMSFFPE.results'!$A:$G,7,FALSE)</f>
        <v>CMS4</v>
      </c>
      <c r="T202" t="str">
        <f>IF(AND(B202=N202,B202=P202,B202=S202),B202,NA)</f>
        <v>CMS4</v>
      </c>
    </row>
    <row r="203" spans="1:20" x14ac:dyDescent="0.3">
      <c r="A203" t="s">
        <v>107</v>
      </c>
      <c r="B203" s="8" t="s">
        <v>18</v>
      </c>
      <c r="C203" s="1"/>
      <c r="D203" s="1">
        <v>0.74587620757593998</v>
      </c>
      <c r="E203" s="1">
        <v>0.71497985044014101</v>
      </c>
      <c r="F203" s="1">
        <v>0.83069448264731804</v>
      </c>
      <c r="G203" s="1">
        <v>0.68408486165851701</v>
      </c>
      <c r="H203" s="1">
        <v>1E-3</v>
      </c>
      <c r="I203" s="1">
        <v>1.5732484076433099E-3</v>
      </c>
      <c r="J203" s="2" t="str">
        <f>VLOOKUP(A203,[1]Sheet1!$H:$Q,9,FALSE)</f>
        <v>NA</v>
      </c>
      <c r="K203" s="2" t="str">
        <f>VLOOKUP(A203,[1]Sheet1!$H:$Q,10,FALSE)</f>
        <v>Non pCR</v>
      </c>
      <c r="L203" t="s">
        <v>18</v>
      </c>
      <c r="M203" t="b">
        <v>1</v>
      </c>
      <c r="N203" s="11" t="s">
        <v>23</v>
      </c>
      <c r="O203" s="4" t="s">
        <v>14</v>
      </c>
      <c r="P203" s="11" t="s">
        <v>14</v>
      </c>
      <c r="Q203" s="4" t="s">
        <v>14</v>
      </c>
      <c r="R203" s="3" t="str">
        <f>VLOOKUP(A203,'[2]CMSFFPE.results'!$A:$G,6,FALSE)</f>
        <v>CMS4</v>
      </c>
      <c r="S203" s="12" t="str">
        <f>VLOOKUP(A203,'[2]CMSFFPE.results'!$A:$G,7,FALSE)</f>
        <v>CMS4</v>
      </c>
      <c r="T203" t="s">
        <v>23</v>
      </c>
    </row>
    <row r="204" spans="1:20" x14ac:dyDescent="0.3">
      <c r="A204" t="s">
        <v>109</v>
      </c>
      <c r="B204" s="8" t="s">
        <v>18</v>
      </c>
      <c r="C204" s="1"/>
      <c r="D204" s="1">
        <v>0.74270810203466997</v>
      </c>
      <c r="E204" s="1">
        <v>0.719833791855511</v>
      </c>
      <c r="F204" s="1">
        <v>0.87666415603885395</v>
      </c>
      <c r="G204" s="1">
        <v>0.68377599420989299</v>
      </c>
      <c r="H204" s="1">
        <v>1.9980019980020002E-3</v>
      </c>
      <c r="I204" s="1">
        <v>3.0463363796697099E-3</v>
      </c>
      <c r="J204" s="2" t="str">
        <f>VLOOKUP(A204,[1]Sheet1!$H:$Q,9,FALSE)</f>
        <v>NA</v>
      </c>
      <c r="K204" s="2" t="str">
        <f>VLOOKUP(A204,[1]Sheet1!$H:$Q,10,FALSE)</f>
        <v>Non pCR</v>
      </c>
      <c r="L204" t="s">
        <v>18</v>
      </c>
      <c r="M204" t="b">
        <v>1</v>
      </c>
      <c r="N204" s="11" t="s">
        <v>23</v>
      </c>
      <c r="O204" s="4" t="s">
        <v>18</v>
      </c>
      <c r="P204" s="11" t="s">
        <v>14</v>
      </c>
      <c r="Q204" s="4" t="s">
        <v>14</v>
      </c>
      <c r="R204" s="3" t="str">
        <f>VLOOKUP(A204,'[2]CMSFFPE.results'!$A:$G,6,FALSE)</f>
        <v>CMS4</v>
      </c>
      <c r="S204" s="12" t="str">
        <f>VLOOKUP(A204,'[2]CMSFFPE.results'!$A:$G,7,FALSE)</f>
        <v>CMS4</v>
      </c>
      <c r="T204" t="s">
        <v>23</v>
      </c>
    </row>
    <row r="205" spans="1:20" x14ac:dyDescent="0.3">
      <c r="A205" t="s">
        <v>50</v>
      </c>
      <c r="B205" s="8" t="s">
        <v>18</v>
      </c>
      <c r="C205" s="1"/>
      <c r="D205" s="1">
        <v>0.73801092077872699</v>
      </c>
      <c r="E205" s="1">
        <v>0.71472782968686899</v>
      </c>
      <c r="F205" s="1">
        <v>0.72072831254983905</v>
      </c>
      <c r="G205" s="1">
        <v>0.70522968821587095</v>
      </c>
      <c r="H205" s="1">
        <v>1E-3</v>
      </c>
      <c r="I205" s="1">
        <v>1.5732484076433099E-3</v>
      </c>
      <c r="J205" s="2" t="str">
        <f>VLOOKUP(A205,[1]Sheet1!$H:$Q,9,FALSE)</f>
        <v>NA</v>
      </c>
      <c r="K205" s="2" t="str">
        <f>VLOOKUP(A205,[1]Sheet1!$H:$Q,10,FALSE)</f>
        <v>Non pCR</v>
      </c>
      <c r="L205" t="s">
        <v>18</v>
      </c>
      <c r="M205" t="b">
        <v>1</v>
      </c>
      <c r="N205" s="11" t="s">
        <v>23</v>
      </c>
      <c r="O205" s="4" t="s">
        <v>32</v>
      </c>
      <c r="P205" s="11" t="s">
        <v>23</v>
      </c>
      <c r="Q205" s="4" t="s">
        <v>14</v>
      </c>
      <c r="R205" s="3" t="str">
        <f>VLOOKUP(A205,'[2]CMSFFPE.results'!$A:$G,6,FALSE)</f>
        <v>CMS4</v>
      </c>
      <c r="S205" s="12" t="str">
        <f>VLOOKUP(A205,'[2]CMSFFPE.results'!$A:$G,7,FALSE)</f>
        <v>CMS4</v>
      </c>
      <c r="T205" t="s">
        <v>23</v>
      </c>
    </row>
    <row r="206" spans="1:20" x14ac:dyDescent="0.3">
      <c r="A206" t="s">
        <v>86</v>
      </c>
      <c r="B206" s="8" t="s">
        <v>18</v>
      </c>
      <c r="C206" s="1"/>
      <c r="D206" s="1">
        <v>0.72143294940423097</v>
      </c>
      <c r="E206" s="1">
        <v>0.71697668447372398</v>
      </c>
      <c r="F206" s="1">
        <v>0.76283430513953199</v>
      </c>
      <c r="G206" s="1">
        <v>0.66222172834120296</v>
      </c>
      <c r="H206" s="1">
        <v>1E-3</v>
      </c>
      <c r="I206" s="1">
        <v>1.5732484076433099E-3</v>
      </c>
      <c r="J206" s="2" t="str">
        <f>VLOOKUP(A206,[1]Sheet1!$H:$Q,9,FALSE)</f>
        <v>NA</v>
      </c>
      <c r="K206" s="2" t="str">
        <f>VLOOKUP(A206,[1]Sheet1!$H:$Q,10,FALSE)</f>
        <v>Non pCR</v>
      </c>
      <c r="L206" t="s">
        <v>18</v>
      </c>
      <c r="M206" t="b">
        <v>1</v>
      </c>
      <c r="N206" s="11" t="s">
        <v>23</v>
      </c>
      <c r="O206" s="4" t="s">
        <v>32</v>
      </c>
      <c r="P206" s="11" t="s">
        <v>23</v>
      </c>
      <c r="Q206" s="4" t="s">
        <v>14</v>
      </c>
      <c r="R206" s="3" t="str">
        <f>VLOOKUP(A206,'[2]CMSFFPE.results'!$A:$G,6,FALSE)</f>
        <v>CMS4</v>
      </c>
      <c r="S206" s="12" t="str">
        <f>VLOOKUP(A206,'[2]CMSFFPE.results'!$A:$G,7,FALSE)</f>
        <v>CMS4</v>
      </c>
      <c r="T206" t="s">
        <v>23</v>
      </c>
    </row>
    <row r="207" spans="1:20" x14ac:dyDescent="0.3">
      <c r="A207" t="s">
        <v>100</v>
      </c>
      <c r="B207" s="8" t="s">
        <v>18</v>
      </c>
      <c r="C207" s="1"/>
      <c r="D207" s="1">
        <v>0.64912607306222403</v>
      </c>
      <c r="E207" s="1">
        <v>0.68420332368739201</v>
      </c>
      <c r="F207" s="1">
        <v>0.681446831192698</v>
      </c>
      <c r="G207" s="1">
        <v>0.63509497195986497</v>
      </c>
      <c r="H207" s="1">
        <v>1E-3</v>
      </c>
      <c r="I207" s="1">
        <v>1.5732484076433099E-3</v>
      </c>
      <c r="J207" s="2" t="str">
        <f>VLOOKUP(A207,[1]Sheet1!$H:$Q,9,FALSE)</f>
        <v>NA</v>
      </c>
      <c r="K207" s="2" t="str">
        <f>VLOOKUP(A207,[1]Sheet1!$H:$Q,10,FALSE)</f>
        <v>Non pCR</v>
      </c>
      <c r="L207" t="s">
        <v>18</v>
      </c>
      <c r="M207" t="b">
        <v>1</v>
      </c>
      <c r="N207" s="11" t="s">
        <v>23</v>
      </c>
      <c r="O207" s="4" t="s">
        <v>14</v>
      </c>
      <c r="P207" s="11" t="s">
        <v>23</v>
      </c>
      <c r="Q207" s="4" t="s">
        <v>14</v>
      </c>
      <c r="R207" s="3" t="str">
        <f>VLOOKUP(A207,'[2]CMSFFPE.results'!$A:$G,6,FALSE)</f>
        <v>CMS4</v>
      </c>
      <c r="S207" s="12" t="str">
        <f>VLOOKUP(A207,'[2]CMSFFPE.results'!$A:$G,7,FALSE)</f>
        <v>CMS4</v>
      </c>
      <c r="T207" t="s">
        <v>23</v>
      </c>
    </row>
    <row r="208" spans="1:20" x14ac:dyDescent="0.3">
      <c r="A208" t="s">
        <v>243</v>
      </c>
      <c r="B208" s="8" t="s">
        <v>18</v>
      </c>
      <c r="C208" s="1"/>
      <c r="D208" s="1">
        <v>0.789477106145412</v>
      </c>
      <c r="E208" s="1">
        <v>0.77784145461119802</v>
      </c>
      <c r="F208" s="1">
        <v>0.78284199801251497</v>
      </c>
      <c r="G208" s="1">
        <v>0.73072019903405705</v>
      </c>
      <c r="H208" s="1">
        <v>1E-3</v>
      </c>
      <c r="I208" s="1">
        <v>1.5732484076433099E-3</v>
      </c>
      <c r="J208" s="2" t="str">
        <f>VLOOKUP(A208,[1]Sheet1!$H:$Q,9,FALSE)</f>
        <v>R</v>
      </c>
      <c r="K208" s="2" t="str">
        <f>VLOOKUP(A208,[1]Sheet1!$H:$Q,10,FALSE)</f>
        <v>Non pCR</v>
      </c>
      <c r="L208" t="s">
        <v>18</v>
      </c>
      <c r="M208" t="b">
        <v>1</v>
      </c>
      <c r="N208" s="11" t="s">
        <v>23</v>
      </c>
      <c r="O208" s="4" t="s">
        <v>32</v>
      </c>
      <c r="P208" s="11" t="s">
        <v>23</v>
      </c>
      <c r="Q208" s="4" t="s">
        <v>14</v>
      </c>
      <c r="R208" s="3" t="str">
        <f>VLOOKUP(A208,'[2]CMSFFPE.results'!$A:$G,6,FALSE)</f>
        <v>CMS4</v>
      </c>
      <c r="S208" s="12" t="str">
        <f>VLOOKUP(A208,'[2]CMSFFPE.results'!$A:$G,7,FALSE)</f>
        <v>CMS4</v>
      </c>
      <c r="T208" t="s">
        <v>23</v>
      </c>
    </row>
    <row r="209" spans="1:20" x14ac:dyDescent="0.3">
      <c r="A209" t="s">
        <v>42</v>
      </c>
      <c r="B209" s="8" t="s">
        <v>11</v>
      </c>
      <c r="C209" s="1"/>
      <c r="D209" s="1">
        <v>0.82845687707686799</v>
      </c>
      <c r="E209" s="1">
        <v>0.79834898732536097</v>
      </c>
      <c r="F209" s="1">
        <v>0.75194905108809995</v>
      </c>
      <c r="G209" s="1">
        <v>0.89353676701539997</v>
      </c>
      <c r="H209" s="1">
        <v>1E-3</v>
      </c>
      <c r="I209" s="1">
        <v>1.5732484076433099E-3</v>
      </c>
      <c r="J209" s="2" t="str">
        <f>VLOOKUP(A209,[1]Sheet1!$H:$Q,9,FALSE)</f>
        <v>R</v>
      </c>
      <c r="K209" s="2" t="str">
        <f>VLOOKUP(A209,[1]Sheet1!$H:$Q,10,FALSE)</f>
        <v>pCR</v>
      </c>
      <c r="L209" t="s">
        <v>11</v>
      </c>
      <c r="M209" t="b">
        <v>1</v>
      </c>
      <c r="N209" s="11" t="s">
        <v>11</v>
      </c>
      <c r="O209" s="4" t="s">
        <v>11</v>
      </c>
      <c r="P209" s="11" t="s">
        <v>23</v>
      </c>
      <c r="Q209" s="4" t="s">
        <v>11</v>
      </c>
      <c r="R209" s="3" t="str">
        <f>VLOOKUP(A209,'[2]CMSFFPE.results'!$A:$G,6,FALSE)</f>
        <v>CMS2</v>
      </c>
      <c r="S209" s="12" t="str">
        <f>VLOOKUP(A209,'[2]CMSFFPE.results'!$A:$G,7,FALSE)</f>
        <v>NA</v>
      </c>
      <c r="T209" t="s">
        <v>23</v>
      </c>
    </row>
    <row r="210" spans="1:20" x14ac:dyDescent="0.3">
      <c r="A210" t="s">
        <v>58</v>
      </c>
      <c r="B210" s="8" t="s">
        <v>11</v>
      </c>
      <c r="C210" s="1"/>
      <c r="D210" s="1">
        <v>0.80295086754589295</v>
      </c>
      <c r="E210" s="1">
        <v>0.75653671287110102</v>
      </c>
      <c r="F210" s="1">
        <v>0.73954401586976504</v>
      </c>
      <c r="G210" s="1">
        <v>0.937386032434532</v>
      </c>
      <c r="H210" s="1">
        <v>1E-3</v>
      </c>
      <c r="I210" s="1">
        <v>1.5732484076433099E-3</v>
      </c>
      <c r="J210" s="2" t="str">
        <f>VLOOKUP(A210,[1]Sheet1!$H:$Q,9,FALSE)</f>
        <v>R</v>
      </c>
      <c r="K210" s="2" t="str">
        <f>VLOOKUP(A210,[1]Sheet1!$H:$Q,10,FALSE)</f>
        <v>pCR</v>
      </c>
      <c r="L210" t="s">
        <v>11</v>
      </c>
      <c r="M210" t="b">
        <v>1</v>
      </c>
      <c r="N210" s="11" t="s">
        <v>11</v>
      </c>
      <c r="O210" s="4" t="s">
        <v>11</v>
      </c>
      <c r="P210" s="11" t="s">
        <v>14</v>
      </c>
      <c r="Q210" s="4" t="s">
        <v>14</v>
      </c>
      <c r="R210" s="3" t="str">
        <f>VLOOKUP(A210,'[2]CMSFFPE.results'!$A:$G,6,FALSE)</f>
        <v>CMS3</v>
      </c>
      <c r="S210" s="12" t="str">
        <f>VLOOKUP(A210,'[2]CMSFFPE.results'!$A:$G,7,FALSE)</f>
        <v>NA</v>
      </c>
      <c r="T210" t="s">
        <v>23</v>
      </c>
    </row>
    <row r="211" spans="1:20" x14ac:dyDescent="0.3">
      <c r="A211" t="s">
        <v>79</v>
      </c>
      <c r="B211" s="8" t="s">
        <v>11</v>
      </c>
      <c r="C211" s="1"/>
      <c r="D211" s="1">
        <v>0.78367156057981002</v>
      </c>
      <c r="E211" s="1">
        <v>0.820719892902259</v>
      </c>
      <c r="F211" s="1">
        <v>0.73972479014778403</v>
      </c>
      <c r="G211" s="1">
        <v>0.86902880251633996</v>
      </c>
      <c r="H211" s="1">
        <v>1E-3</v>
      </c>
      <c r="I211" s="1">
        <v>1.5732484076433099E-3</v>
      </c>
      <c r="J211" s="2" t="str">
        <f>VLOOKUP(A211,[1]Sheet1!$H:$Q,9,FALSE)</f>
        <v>R</v>
      </c>
      <c r="K211" s="2" t="str">
        <f>VLOOKUP(A211,[1]Sheet1!$H:$Q,10,FALSE)</f>
        <v>pCR</v>
      </c>
      <c r="L211" t="s">
        <v>11</v>
      </c>
      <c r="M211" t="b">
        <v>1</v>
      </c>
      <c r="N211" s="11" t="s">
        <v>11</v>
      </c>
      <c r="O211" s="4" t="s">
        <v>11</v>
      </c>
      <c r="P211" s="11" t="s">
        <v>23</v>
      </c>
      <c r="Q211" s="4" t="s">
        <v>11</v>
      </c>
      <c r="R211" s="3" t="str">
        <f>VLOOKUP(A211,'[2]CMSFFPE.results'!$A:$G,6,FALSE)</f>
        <v>CMS2</v>
      </c>
      <c r="S211" s="12" t="str">
        <f>VLOOKUP(A211,'[2]CMSFFPE.results'!$A:$G,7,FALSE)</f>
        <v>NA</v>
      </c>
      <c r="T211" t="s">
        <v>23</v>
      </c>
    </row>
    <row r="212" spans="1:20" x14ac:dyDescent="0.3">
      <c r="A212" t="s">
        <v>147</v>
      </c>
      <c r="B212" s="8" t="s">
        <v>11</v>
      </c>
      <c r="C212" s="1"/>
      <c r="D212" s="1">
        <v>0.58567310762272595</v>
      </c>
      <c r="E212" s="1">
        <v>0.78453732860974101</v>
      </c>
      <c r="F212" s="1">
        <v>0.48369189288684</v>
      </c>
      <c r="G212" s="1">
        <v>0.69594911570178897</v>
      </c>
      <c r="H212" s="1">
        <v>1E-3</v>
      </c>
      <c r="I212" s="1">
        <v>1.5732484076433099E-3</v>
      </c>
      <c r="J212" s="2" t="str">
        <f>VLOOKUP(A212,[1]Sheet1!$H:$Q,9,FALSE)</f>
        <v>R</v>
      </c>
      <c r="K212" s="2" t="str">
        <f>VLOOKUP(A212,[1]Sheet1!$H:$Q,10,FALSE)</f>
        <v>pCR</v>
      </c>
      <c r="L212" t="s">
        <v>11</v>
      </c>
      <c r="M212" t="b">
        <v>1</v>
      </c>
      <c r="N212" s="11" t="s">
        <v>23</v>
      </c>
      <c r="O212" s="4" t="s">
        <v>32</v>
      </c>
      <c r="P212" s="11" t="s">
        <v>11</v>
      </c>
      <c r="Q212" s="4" t="s">
        <v>11</v>
      </c>
      <c r="R212" s="3" t="str">
        <f>VLOOKUP(A212,'[2]CMSFFPE.results'!$A:$G,6,FALSE)</f>
        <v>CMS3</v>
      </c>
      <c r="S212" s="12" t="str">
        <f>VLOOKUP(A212,'[2]CMSFFPE.results'!$A:$G,7,FALSE)</f>
        <v>NA</v>
      </c>
      <c r="T212" t="s">
        <v>23</v>
      </c>
    </row>
    <row r="213" spans="1:20" x14ac:dyDescent="0.3">
      <c r="A213" t="s">
        <v>239</v>
      </c>
      <c r="B213" s="8" t="s">
        <v>18</v>
      </c>
      <c r="C213" s="1"/>
      <c r="D213" s="1">
        <v>0.83588320987360998</v>
      </c>
      <c r="E213" s="1">
        <v>0.79350776811952095</v>
      </c>
      <c r="F213" s="1">
        <v>0.78903238750188098</v>
      </c>
      <c r="G213" s="1">
        <v>0.761568613066537</v>
      </c>
      <c r="H213" s="1">
        <v>1E-3</v>
      </c>
      <c r="I213" s="1">
        <v>1.5732484076433099E-3</v>
      </c>
      <c r="J213" s="2" t="str">
        <f>VLOOKUP(A213,[1]Sheet1!$H:$Q,9,FALSE)</f>
        <v>NR</v>
      </c>
      <c r="K213" s="2" t="str">
        <f>VLOOKUP(A213,[1]Sheet1!$H:$Q,10,FALSE)</f>
        <v>Non pCR</v>
      </c>
      <c r="L213" t="s">
        <v>18</v>
      </c>
      <c r="M213" t="b">
        <v>1</v>
      </c>
      <c r="N213" s="11" t="s">
        <v>23</v>
      </c>
      <c r="O213" s="4" t="s">
        <v>32</v>
      </c>
      <c r="P213" s="11" t="s">
        <v>23</v>
      </c>
      <c r="Q213" s="4" t="s">
        <v>18</v>
      </c>
      <c r="R213" s="3" t="str">
        <f>VLOOKUP(A213,'[2]CMSFFPE.results'!$A:$G,6,FALSE)</f>
        <v>CMS4</v>
      </c>
      <c r="S213" s="12" t="str">
        <f>VLOOKUP(A213,'[2]CMSFFPE.results'!$A:$G,7,FALSE)</f>
        <v>CMS4</v>
      </c>
      <c r="T213" t="s">
        <v>23</v>
      </c>
    </row>
    <row r="214" spans="1:20" x14ac:dyDescent="0.3">
      <c r="A214" t="s">
        <v>82</v>
      </c>
      <c r="B214" s="8" t="s">
        <v>11</v>
      </c>
      <c r="C214" s="1"/>
      <c r="D214" s="1">
        <v>0.74437704407225802</v>
      </c>
      <c r="E214" s="1">
        <v>0.72460731550676705</v>
      </c>
      <c r="F214" s="1">
        <v>0.71575491574461103</v>
      </c>
      <c r="G214" s="1">
        <v>0.73776940080129005</v>
      </c>
      <c r="H214" s="1">
        <v>1E-3</v>
      </c>
      <c r="I214" s="1">
        <v>1.5732484076433099E-3</v>
      </c>
      <c r="J214" s="2" t="str">
        <f>VLOOKUP(A214,[1]Sheet1!$H:$Q,9,FALSE)</f>
        <v>R</v>
      </c>
      <c r="K214" s="2" t="str">
        <f>VLOOKUP(A214,[1]Sheet1!$H:$Q,10,FALSE)</f>
        <v>pCR</v>
      </c>
      <c r="L214" t="s">
        <v>18</v>
      </c>
      <c r="M214" t="b">
        <v>0</v>
      </c>
      <c r="N214" s="11" t="s">
        <v>23</v>
      </c>
      <c r="O214" s="4" t="s">
        <v>11</v>
      </c>
      <c r="P214" s="11" t="s">
        <v>23</v>
      </c>
      <c r="Q214" s="4" t="s">
        <v>14</v>
      </c>
      <c r="R214" s="3" t="str">
        <f>VLOOKUP(A214,'[2]CMSFFPE.results'!$A:$G,6,FALSE)</f>
        <v>CMS2</v>
      </c>
      <c r="S214" s="12" t="str">
        <f>VLOOKUP(A214,'[2]CMSFFPE.results'!$A:$G,7,FALSE)</f>
        <v>NA</v>
      </c>
      <c r="T214" t="s">
        <v>23</v>
      </c>
    </row>
    <row r="215" spans="1:20" x14ac:dyDescent="0.3">
      <c r="A215" t="s">
        <v>91</v>
      </c>
      <c r="B215" s="8" t="s">
        <v>11</v>
      </c>
      <c r="C215" s="1"/>
      <c r="D215" s="1">
        <v>0.75322099878831705</v>
      </c>
      <c r="E215" s="1">
        <v>0.79426917666504504</v>
      </c>
      <c r="F215" s="1">
        <v>0.724043889403577</v>
      </c>
      <c r="G215" s="1">
        <v>0.83020744602904994</v>
      </c>
      <c r="H215" s="1">
        <v>1E-3</v>
      </c>
      <c r="I215" s="1">
        <v>1.5732484076433099E-3</v>
      </c>
      <c r="J215" s="2" t="str">
        <f>VLOOKUP(A215,[1]Sheet1!$H:$Q,9,FALSE)</f>
        <v>R</v>
      </c>
      <c r="K215" s="2" t="str">
        <f>VLOOKUP(A215,[1]Sheet1!$H:$Q,10,FALSE)</f>
        <v>pCR</v>
      </c>
      <c r="L215" t="s">
        <v>23</v>
      </c>
      <c r="M215" t="b">
        <v>0</v>
      </c>
      <c r="N215" s="11" t="s">
        <v>23</v>
      </c>
      <c r="O215" s="4" t="s">
        <v>11</v>
      </c>
      <c r="P215" s="11" t="s">
        <v>23</v>
      </c>
      <c r="Q215" s="4" t="s">
        <v>32</v>
      </c>
      <c r="R215" s="3" t="str">
        <f>VLOOKUP(A215,'[2]CMSFFPE.results'!$A:$G,6,FALSE)</f>
        <v>CMS2</v>
      </c>
      <c r="S215" s="12" t="str">
        <f>VLOOKUP(A215,'[2]CMSFFPE.results'!$A:$G,7,FALSE)</f>
        <v>NA</v>
      </c>
      <c r="T215" t="s">
        <v>23</v>
      </c>
    </row>
    <row r="216" spans="1:20" x14ac:dyDescent="0.3">
      <c r="A216" t="s">
        <v>221</v>
      </c>
      <c r="B216" s="8" t="s">
        <v>11</v>
      </c>
      <c r="C216" s="1"/>
      <c r="D216" s="1">
        <v>0.632658482714614</v>
      </c>
      <c r="E216" s="1">
        <v>0.67691146451748996</v>
      </c>
      <c r="F216" s="1">
        <v>0.60111473874472199</v>
      </c>
      <c r="G216" s="1">
        <v>0.71304764572580503</v>
      </c>
      <c r="H216" s="1">
        <v>1E-3</v>
      </c>
      <c r="I216" s="1">
        <v>1.5732484076433099E-3</v>
      </c>
      <c r="J216" s="2" t="str">
        <f>VLOOKUP(A216,[1]Sheet1!$H:$Q,9,FALSE)</f>
        <v>R</v>
      </c>
      <c r="K216" s="2" t="str">
        <f>VLOOKUP(A216,[1]Sheet1!$H:$Q,10,FALSE)</f>
        <v>pCR</v>
      </c>
      <c r="L216" t="s">
        <v>11</v>
      </c>
      <c r="M216" t="b">
        <v>1</v>
      </c>
      <c r="N216" s="11" t="s">
        <v>23</v>
      </c>
      <c r="O216" s="4" t="s">
        <v>11</v>
      </c>
      <c r="P216" s="11" t="s">
        <v>23</v>
      </c>
      <c r="Q216" s="4" t="s">
        <v>14</v>
      </c>
      <c r="R216" s="3" t="str">
        <f>VLOOKUP(A216,'[2]CMSFFPE.results'!$A:$G,6,FALSE)</f>
        <v>CMS2</v>
      </c>
      <c r="S216" s="12" t="str">
        <f>VLOOKUP(A216,'[2]CMSFFPE.results'!$A:$G,7,FALSE)</f>
        <v>NA</v>
      </c>
      <c r="T216" t="s">
        <v>23</v>
      </c>
    </row>
    <row r="217" spans="1:20" x14ac:dyDescent="0.3">
      <c r="A217" t="s">
        <v>257</v>
      </c>
      <c r="B217" s="8" t="s">
        <v>11</v>
      </c>
      <c r="C217" s="1"/>
      <c r="D217" s="1">
        <v>0.58829602821082105</v>
      </c>
      <c r="E217" s="1">
        <v>0.66397781831271496</v>
      </c>
      <c r="F217" s="1">
        <v>0.55233858165076699</v>
      </c>
      <c r="G217" s="1">
        <v>0.59553461791110596</v>
      </c>
      <c r="H217" s="1">
        <v>1E-3</v>
      </c>
      <c r="I217" s="1">
        <v>1.5732484076433099E-3</v>
      </c>
      <c r="J217" s="2" t="str">
        <f>VLOOKUP(A217,[1]Sheet1!$H:$Q,9,FALSE)</f>
        <v>R</v>
      </c>
      <c r="K217" s="2" t="str">
        <f>VLOOKUP(A217,[1]Sheet1!$H:$Q,10,FALSE)</f>
        <v>pCR</v>
      </c>
      <c r="L217" t="s">
        <v>11</v>
      </c>
      <c r="M217" t="b">
        <v>1</v>
      </c>
      <c r="N217" s="11" t="s">
        <v>23</v>
      </c>
      <c r="O217" s="4" t="s">
        <v>32</v>
      </c>
      <c r="P217" s="11" t="s">
        <v>23</v>
      </c>
      <c r="Q217" s="4" t="s">
        <v>11</v>
      </c>
      <c r="R217" s="3" t="str">
        <f>VLOOKUP(A217,'[2]CMSFFPE.results'!$A:$G,6,FALSE)</f>
        <v>CMS3</v>
      </c>
      <c r="S217" s="12" t="str">
        <f>VLOOKUP(A217,'[2]CMSFFPE.results'!$A:$G,7,FALSE)</f>
        <v>NA</v>
      </c>
      <c r="T217" t="s">
        <v>23</v>
      </c>
    </row>
    <row r="218" spans="1:20" x14ac:dyDescent="0.3">
      <c r="A218" t="s">
        <v>234</v>
      </c>
      <c r="B218" s="8" t="s">
        <v>18</v>
      </c>
      <c r="C218" s="1"/>
      <c r="D218" s="1">
        <v>0.78649336246082902</v>
      </c>
      <c r="E218" s="1">
        <v>0.80381880936907402</v>
      </c>
      <c r="F218" s="1">
        <v>0.74788935026054004</v>
      </c>
      <c r="G218" s="1">
        <v>0.72303106040658005</v>
      </c>
      <c r="H218" s="1">
        <v>2.2977022977023E-2</v>
      </c>
      <c r="I218" s="1">
        <v>3.0187897209173802E-2</v>
      </c>
      <c r="J218" s="2" t="str">
        <f>VLOOKUP(A218,[1]Sheet1!$H:$Q,9,FALSE)</f>
        <v>NR</v>
      </c>
      <c r="K218" s="2" t="str">
        <f>VLOOKUP(A218,[1]Sheet1!$H:$Q,10,FALSE)</f>
        <v>Non pCR</v>
      </c>
      <c r="L218" t="s">
        <v>18</v>
      </c>
      <c r="M218" t="b">
        <v>1</v>
      </c>
      <c r="N218" s="11" t="s">
        <v>23</v>
      </c>
      <c r="O218" s="4" t="s">
        <v>32</v>
      </c>
      <c r="P218" s="11" t="s">
        <v>23</v>
      </c>
      <c r="Q218" s="4" t="s">
        <v>14</v>
      </c>
      <c r="R218" s="3" t="str">
        <f>VLOOKUP(A218,'[2]CMSFFPE.results'!$A:$G,6,FALSE)</f>
        <v>CMS4</v>
      </c>
      <c r="S218" s="12" t="str">
        <f>VLOOKUP(A218,'[2]CMSFFPE.results'!$A:$G,7,FALSE)</f>
        <v>CMS4</v>
      </c>
      <c r="T218" t="s">
        <v>23</v>
      </c>
    </row>
    <row r="219" spans="1:20" x14ac:dyDescent="0.3">
      <c r="A219" t="s">
        <v>64</v>
      </c>
      <c r="B219" s="9" t="s">
        <v>23</v>
      </c>
      <c r="C219" s="6"/>
      <c r="D219" s="1">
        <v>0.78214840757432502</v>
      </c>
      <c r="E219" s="1">
        <v>0.78813523303058997</v>
      </c>
      <c r="F219" s="1">
        <v>0.80708360155015602</v>
      </c>
      <c r="G219" s="1">
        <v>0.79581321465560795</v>
      </c>
      <c r="H219" s="1">
        <v>0.544455544455544</v>
      </c>
      <c r="I219" s="1">
        <v>0.61688311688311703</v>
      </c>
      <c r="J219" s="2" t="str">
        <f>VLOOKUP(A219,[1]Sheet1!$H:$Q,9,FALSE)</f>
        <v>NA</v>
      </c>
      <c r="K219" s="2" t="str">
        <f>VLOOKUP(A219,[1]Sheet1!$H:$Q,10,FALSE)</f>
        <v>Non pCR</v>
      </c>
      <c r="L219" t="s">
        <v>18</v>
      </c>
      <c r="M219" t="b">
        <v>0</v>
      </c>
      <c r="N219" s="11" t="s">
        <v>23</v>
      </c>
      <c r="O219" s="4" t="s">
        <v>14</v>
      </c>
      <c r="P219" s="11" t="s">
        <v>23</v>
      </c>
      <c r="Q219" s="4" t="s">
        <v>14</v>
      </c>
      <c r="R219" s="3" t="str">
        <f>VLOOKUP(A219,'[2]CMSFFPE.results'!$A:$G,6,FALSE)</f>
        <v>CMS4</v>
      </c>
      <c r="S219" s="12" t="str">
        <f>VLOOKUP(A219,'[2]CMSFFPE.results'!$A:$G,7,FALSE)</f>
        <v>CMS4</v>
      </c>
      <c r="T219" t="s">
        <v>23</v>
      </c>
    </row>
    <row r="220" spans="1:20" x14ac:dyDescent="0.3">
      <c r="A220" t="s">
        <v>29</v>
      </c>
      <c r="B220" s="9" t="s">
        <v>23</v>
      </c>
      <c r="C220" s="6"/>
      <c r="D220" s="1">
        <v>0.81287111235489395</v>
      </c>
      <c r="E220" s="1">
        <v>0.825006749253275</v>
      </c>
      <c r="F220" s="1">
        <v>0.80843059472388601</v>
      </c>
      <c r="G220" s="1">
        <v>0.83544125072783604</v>
      </c>
      <c r="H220" s="1">
        <v>0.98901098901098905</v>
      </c>
      <c r="I220" s="1">
        <v>1</v>
      </c>
      <c r="J220" s="2" t="str">
        <f>VLOOKUP(A220,[1]Sheet1!$H:$Q,9,FALSE)</f>
        <v>NA</v>
      </c>
      <c r="K220" s="2" t="str">
        <f>VLOOKUP(A220,[1]Sheet1!$H:$Q,10,FALSE)</f>
        <v>Non pCR</v>
      </c>
      <c r="L220" t="s">
        <v>18</v>
      </c>
      <c r="M220" t="b">
        <v>0</v>
      </c>
      <c r="N220" s="11" t="s">
        <v>23</v>
      </c>
      <c r="O220" s="4" t="s">
        <v>32</v>
      </c>
      <c r="P220" s="11" t="s">
        <v>18</v>
      </c>
      <c r="Q220" s="4" t="s">
        <v>18</v>
      </c>
      <c r="R220" s="3" t="str">
        <f>VLOOKUP(A220,'[2]CMSFFPE.results'!$A:$G,6,FALSE)</f>
        <v>CMS4</v>
      </c>
      <c r="S220" s="12" t="str">
        <f>VLOOKUP(A220,'[2]CMSFFPE.results'!$A:$G,7,FALSE)</f>
        <v>CMS4</v>
      </c>
      <c r="T220" t="s">
        <v>23</v>
      </c>
    </row>
    <row r="221" spans="1:20" x14ac:dyDescent="0.3">
      <c r="A221" t="s">
        <v>93</v>
      </c>
      <c r="B221" s="8" t="s">
        <v>14</v>
      </c>
      <c r="C221" s="1"/>
      <c r="D221" s="1">
        <v>0.86606567382459998</v>
      </c>
      <c r="E221" s="1">
        <v>0.76301097680589203</v>
      </c>
      <c r="F221" s="1">
        <v>0.79431427246873298</v>
      </c>
      <c r="G221" s="1">
        <v>0.80308324367155004</v>
      </c>
      <c r="H221" s="1">
        <v>1E-3</v>
      </c>
      <c r="I221" s="1">
        <v>1.5732484076433099E-3</v>
      </c>
      <c r="J221" s="2" t="str">
        <f>VLOOKUP(A221,[1]Sheet1!$H:$Q,9,FALSE)</f>
        <v>R</v>
      </c>
      <c r="K221" s="2" t="str">
        <f>VLOOKUP(A221,[1]Sheet1!$H:$Q,10,FALSE)</f>
        <v>pCR</v>
      </c>
      <c r="L221" t="s">
        <v>18</v>
      </c>
      <c r="M221" t="b">
        <v>0</v>
      </c>
      <c r="N221" s="11" t="s">
        <v>14</v>
      </c>
      <c r="O221" s="4" t="s">
        <v>14</v>
      </c>
      <c r="P221" s="11" t="s">
        <v>23</v>
      </c>
      <c r="Q221" s="4" t="s">
        <v>14</v>
      </c>
      <c r="R221" s="3" t="str">
        <f>VLOOKUP(A221,'[2]CMSFFPE.results'!$A:$G,6,FALSE)</f>
        <v>CMS4</v>
      </c>
      <c r="S221" s="13" t="str">
        <f>VLOOKUP(A221,'[2]CMSFFPE.results'!$A:$G,7,FALSE)</f>
        <v>CMS4</v>
      </c>
      <c r="T221" t="s">
        <v>23</v>
      </c>
    </row>
    <row r="222" spans="1:20" x14ac:dyDescent="0.3">
      <c r="A222" t="s">
        <v>59</v>
      </c>
      <c r="B222" s="8" t="s">
        <v>14</v>
      </c>
      <c r="C222" s="1"/>
      <c r="D222" s="1">
        <v>0.83890987823071295</v>
      </c>
      <c r="E222" s="1">
        <v>0.74903957736472404</v>
      </c>
      <c r="F222" s="1">
        <v>0.80802372032706704</v>
      </c>
      <c r="G222" s="1">
        <v>0.75182486574912999</v>
      </c>
      <c r="H222" s="1">
        <v>1E-3</v>
      </c>
      <c r="I222" s="1">
        <v>1.5732484076433099E-3</v>
      </c>
      <c r="J222" s="2" t="str">
        <f>VLOOKUP(A222,[1]Sheet1!$H:$Q,9,FALSE)</f>
        <v>R</v>
      </c>
      <c r="K222" s="2" t="str">
        <f>VLOOKUP(A222,[1]Sheet1!$H:$Q,10,FALSE)</f>
        <v>pCR</v>
      </c>
      <c r="L222" t="s">
        <v>18</v>
      </c>
      <c r="M222" t="b">
        <v>0</v>
      </c>
      <c r="N222" s="11" t="s">
        <v>23</v>
      </c>
      <c r="O222" s="4" t="s">
        <v>14</v>
      </c>
      <c r="P222" s="11" t="s">
        <v>23</v>
      </c>
      <c r="Q222" s="4" t="s">
        <v>18</v>
      </c>
      <c r="R222" s="3" t="str">
        <f>VLOOKUP(A222,'[2]CMSFFPE.results'!$A:$G,6,FALSE)</f>
        <v>CMS4</v>
      </c>
      <c r="S222" s="12" t="str">
        <f>VLOOKUP(A222,'[2]CMSFFPE.results'!$A:$G,7,FALSE)</f>
        <v>CMS4</v>
      </c>
      <c r="T222" t="s">
        <v>23</v>
      </c>
    </row>
    <row r="223" spans="1:20" x14ac:dyDescent="0.3">
      <c r="A223" t="s">
        <v>15</v>
      </c>
      <c r="B223" s="8" t="s">
        <v>11</v>
      </c>
      <c r="C223" s="1"/>
      <c r="D223" s="1">
        <v>0.78260238767526302</v>
      </c>
      <c r="E223" s="1">
        <v>0.73455012630007099</v>
      </c>
      <c r="F223" s="1">
        <v>0.70381468926424096</v>
      </c>
      <c r="G223" s="1">
        <v>0.70788977969122502</v>
      </c>
      <c r="H223" s="1">
        <v>1E-3</v>
      </c>
      <c r="I223" s="1">
        <v>1.5732484076433099E-3</v>
      </c>
      <c r="J223" s="2" t="str">
        <f>VLOOKUP(A223,[1]Sheet1!$H:$Q,9,FALSE)</f>
        <v>R</v>
      </c>
      <c r="K223" s="2" t="str">
        <f>VLOOKUP(A223,[1]Sheet1!$H:$Q,10,FALSE)</f>
        <v>pCR</v>
      </c>
      <c r="L223" t="s">
        <v>18</v>
      </c>
      <c r="M223" t="b">
        <v>0</v>
      </c>
      <c r="N223" s="11" t="s">
        <v>23</v>
      </c>
      <c r="O223" s="4" t="s">
        <v>32</v>
      </c>
      <c r="P223" s="11" t="s">
        <v>23</v>
      </c>
      <c r="Q223" s="4" t="s">
        <v>18</v>
      </c>
      <c r="R223" s="3" t="str">
        <f>VLOOKUP(A223,'[2]CMSFFPE.results'!$A:$G,6,FALSE)</f>
        <v>CMS4</v>
      </c>
      <c r="S223" s="12" t="str">
        <f>VLOOKUP(A223,'[2]CMSFFPE.results'!$A:$G,7,FALSE)</f>
        <v>CMS4</v>
      </c>
      <c r="T223" t="s">
        <v>23</v>
      </c>
    </row>
    <row r="224" spans="1:20" x14ac:dyDescent="0.3">
      <c r="A224" t="s">
        <v>210</v>
      </c>
      <c r="B224" s="8" t="s">
        <v>18</v>
      </c>
      <c r="C224" s="1"/>
      <c r="D224" s="1">
        <v>0.57312944683838996</v>
      </c>
      <c r="E224" s="1">
        <v>0.63195312091067002</v>
      </c>
      <c r="F224" s="1">
        <v>0.69124971935123003</v>
      </c>
      <c r="G224" s="1">
        <v>0.37391786506478097</v>
      </c>
      <c r="H224" s="1">
        <v>1E-3</v>
      </c>
      <c r="I224" s="1">
        <v>1.5732484076433099E-3</v>
      </c>
      <c r="J224" s="2" t="str">
        <f>VLOOKUP(A224,[1]Sheet1!$H:$Q,9,FALSE)</f>
        <v>R</v>
      </c>
      <c r="K224" s="2" t="str">
        <f>VLOOKUP(A224,[1]Sheet1!$H:$Q,10,FALSE)</f>
        <v>pCR</v>
      </c>
      <c r="L224" t="s">
        <v>18</v>
      </c>
      <c r="M224" t="b">
        <v>1</v>
      </c>
      <c r="N224" s="11" t="s">
        <v>18</v>
      </c>
      <c r="O224" s="4" t="s">
        <v>18</v>
      </c>
      <c r="P224" s="11" t="s">
        <v>18</v>
      </c>
      <c r="Q224" s="4" t="s">
        <v>18</v>
      </c>
      <c r="R224" s="3" t="str">
        <f>VLOOKUP(A224,'[2]CMSFFPE.results'!$A:$G,6,FALSE)</f>
        <v>CMS4</v>
      </c>
      <c r="S224" s="12" t="str">
        <f>VLOOKUP(A224,'[2]CMSFFPE.results'!$A:$G,7,FALSE)</f>
        <v>CMS4</v>
      </c>
      <c r="T224" t="str">
        <f>IF(AND(B224=N224,B224=P224,B224=S224),B224,NA)</f>
        <v>CMS4</v>
      </c>
    </row>
    <row r="225" spans="1:20" x14ac:dyDescent="0.3">
      <c r="A225" t="s">
        <v>217</v>
      </c>
      <c r="B225" s="8" t="s">
        <v>18</v>
      </c>
      <c r="C225" s="1"/>
      <c r="D225" s="1">
        <v>0.64462107155017001</v>
      </c>
      <c r="E225" s="1">
        <v>0.71293791305232901</v>
      </c>
      <c r="F225" s="1">
        <v>0.62026218973698799</v>
      </c>
      <c r="G225" s="1">
        <v>0.37735875119365597</v>
      </c>
      <c r="H225" s="1">
        <v>1E-3</v>
      </c>
      <c r="I225" s="1">
        <v>1.5732484076433099E-3</v>
      </c>
      <c r="J225" s="2" t="str">
        <f>VLOOKUP(A225,[1]Sheet1!$H:$Q,9,FALSE)</f>
        <v>R</v>
      </c>
      <c r="K225" s="2" t="str">
        <f>VLOOKUP(A225,[1]Sheet1!$H:$Q,10,FALSE)</f>
        <v>pCR</v>
      </c>
      <c r="L225" t="s">
        <v>18</v>
      </c>
      <c r="M225" t="b">
        <v>1</v>
      </c>
      <c r="N225" s="11" t="s">
        <v>18</v>
      </c>
      <c r="O225" s="4" t="s">
        <v>18</v>
      </c>
      <c r="P225" s="11" t="s">
        <v>18</v>
      </c>
      <c r="Q225" s="4" t="s">
        <v>18</v>
      </c>
      <c r="R225" s="3" t="str">
        <f>VLOOKUP(A225,'[2]CMSFFPE.results'!$A:$G,6,FALSE)</f>
        <v>CMS4</v>
      </c>
      <c r="S225" s="12" t="str">
        <f>VLOOKUP(A225,'[2]CMSFFPE.results'!$A:$G,7,FALSE)</f>
        <v>CMS4</v>
      </c>
      <c r="T225" t="str">
        <f>IF(AND(B225=N225,B225=P225,B225=S225),B225,NA)</f>
        <v>CMS4</v>
      </c>
    </row>
    <row r="226" spans="1:20" x14ac:dyDescent="0.3">
      <c r="A226" t="s">
        <v>180</v>
      </c>
      <c r="B226" s="8" t="s">
        <v>18</v>
      </c>
      <c r="C226" s="1"/>
      <c r="D226" s="1">
        <v>0.61224233821433205</v>
      </c>
      <c r="E226" s="1">
        <v>0.65037699420179795</v>
      </c>
      <c r="F226" s="1">
        <v>0.64873839229821195</v>
      </c>
      <c r="G226" s="1">
        <v>0.36524070744403098</v>
      </c>
      <c r="H226" s="1">
        <v>1E-3</v>
      </c>
      <c r="I226" s="1">
        <v>1.5732484076433099E-3</v>
      </c>
      <c r="J226" s="2" t="str">
        <f>VLOOKUP(A226,[1]Sheet1!$H:$Q,9,FALSE)</f>
        <v>R</v>
      </c>
      <c r="K226" s="2" t="str">
        <f>VLOOKUP(A226,[1]Sheet1!$H:$Q,10,FALSE)</f>
        <v>pCR</v>
      </c>
      <c r="L226" t="s">
        <v>18</v>
      </c>
      <c r="M226" t="b">
        <v>1</v>
      </c>
      <c r="N226" s="11" t="s">
        <v>18</v>
      </c>
      <c r="O226" s="4" t="s">
        <v>18</v>
      </c>
      <c r="P226" s="11" t="s">
        <v>23</v>
      </c>
      <c r="Q226" s="4" t="s">
        <v>18</v>
      </c>
      <c r="R226" s="3" t="str">
        <f>VLOOKUP(A226,'[2]CMSFFPE.results'!$A:$G,6,FALSE)</f>
        <v>CMS4</v>
      </c>
      <c r="S226" s="12" t="str">
        <f>VLOOKUP(A226,'[2]CMSFFPE.results'!$A:$G,7,FALSE)</f>
        <v>CMS4</v>
      </c>
      <c r="T226" s="14" t="s">
        <v>18</v>
      </c>
    </row>
    <row r="227" spans="1:20" x14ac:dyDescent="0.3">
      <c r="A227" t="s">
        <v>106</v>
      </c>
      <c r="B227" s="8" t="s">
        <v>18</v>
      </c>
      <c r="C227" s="1"/>
      <c r="D227" s="1">
        <v>0.80866302688133995</v>
      </c>
      <c r="E227" s="1">
        <v>0.77629886001824699</v>
      </c>
      <c r="F227" s="1">
        <v>0.84892189479824998</v>
      </c>
      <c r="G227" s="1">
        <v>0.69278443564822101</v>
      </c>
      <c r="H227" s="1">
        <v>1E-3</v>
      </c>
      <c r="I227" s="1">
        <v>1.5732484076433099E-3</v>
      </c>
      <c r="J227" s="2" t="str">
        <f>VLOOKUP(A227,[1]Sheet1!$H:$Q,9,FALSE)</f>
        <v>R</v>
      </c>
      <c r="K227" s="2" t="str">
        <f>VLOOKUP(A227,[1]Sheet1!$H:$Q,10,FALSE)</f>
        <v>pCR</v>
      </c>
      <c r="L227" t="s">
        <v>18</v>
      </c>
      <c r="M227" t="b">
        <v>1</v>
      </c>
      <c r="N227" s="11" t="s">
        <v>23</v>
      </c>
      <c r="O227" s="4" t="s">
        <v>18</v>
      </c>
      <c r="P227" s="11" t="s">
        <v>18</v>
      </c>
      <c r="Q227" s="4" t="s">
        <v>18</v>
      </c>
      <c r="R227" s="3" t="str">
        <f>VLOOKUP(A227,'[2]CMSFFPE.results'!$A:$G,6,FALSE)</f>
        <v>CMS4</v>
      </c>
      <c r="S227" s="12" t="str">
        <f>VLOOKUP(A227,'[2]CMSFFPE.results'!$A:$G,7,FALSE)</f>
        <v>CMS4</v>
      </c>
      <c r="T227" s="14" t="s">
        <v>18</v>
      </c>
    </row>
    <row r="228" spans="1:20" x14ac:dyDescent="0.3">
      <c r="A228" t="s">
        <v>260</v>
      </c>
      <c r="B228" s="8" t="s">
        <v>18</v>
      </c>
      <c r="C228" s="1"/>
      <c r="D228" s="1">
        <v>0.62742464919626595</v>
      </c>
      <c r="E228" s="1">
        <v>0.643595625674378</v>
      </c>
      <c r="F228" s="1">
        <v>0.78133069509526698</v>
      </c>
      <c r="G228" s="1">
        <v>0.41517386023715802</v>
      </c>
      <c r="H228" s="1">
        <v>1E-3</v>
      </c>
      <c r="I228" s="1">
        <v>1.5732484076433099E-3</v>
      </c>
      <c r="J228" s="2" t="str">
        <f>VLOOKUP(A228,[1]Sheet1!$H:$Q,9,FALSE)</f>
        <v>R</v>
      </c>
      <c r="K228" s="2" t="str">
        <f>VLOOKUP(A228,[1]Sheet1!$H:$Q,10,FALSE)</f>
        <v>pCR</v>
      </c>
      <c r="L228" t="s">
        <v>18</v>
      </c>
      <c r="M228" t="b">
        <v>1</v>
      </c>
      <c r="N228" s="11" t="s">
        <v>18</v>
      </c>
      <c r="O228" s="4" t="s">
        <v>18</v>
      </c>
      <c r="P228" s="11" t="s">
        <v>18</v>
      </c>
      <c r="Q228" s="4" t="s">
        <v>18</v>
      </c>
      <c r="R228" s="3" t="str">
        <f>VLOOKUP(A228,'[2]CMSFFPE.results'!$A:$G,6,FALSE)</f>
        <v>CMS4</v>
      </c>
      <c r="S228" s="12" t="str">
        <f>VLOOKUP(A228,'[2]CMSFFPE.results'!$A:$G,7,FALSE)</f>
        <v>CMS4</v>
      </c>
      <c r="T228" t="str">
        <f>IF(AND(B228=N228,B228=P228,B228=S228),B228,NA)</f>
        <v>CMS4</v>
      </c>
    </row>
    <row r="229" spans="1:20" x14ac:dyDescent="0.3">
      <c r="A229" t="s">
        <v>164</v>
      </c>
      <c r="B229" s="8" t="s">
        <v>18</v>
      </c>
      <c r="C229" s="1"/>
      <c r="D229" s="1">
        <v>0.58023684256318697</v>
      </c>
      <c r="E229" s="1">
        <v>0.75805174034059397</v>
      </c>
      <c r="F229" s="1">
        <v>0.59976172777899195</v>
      </c>
      <c r="G229" s="1">
        <v>0.46806718086071603</v>
      </c>
      <c r="H229" s="1">
        <v>1E-3</v>
      </c>
      <c r="I229" s="1">
        <v>1.5732484076433099E-3</v>
      </c>
      <c r="J229" s="2" t="str">
        <f>VLOOKUP(A229,[1]Sheet1!$H:$Q,9,FALSE)</f>
        <v>NA</v>
      </c>
      <c r="K229" s="2" t="str">
        <f>VLOOKUP(A229,[1]Sheet1!$H:$Q,10,FALSE)</f>
        <v>Non pCR</v>
      </c>
      <c r="L229" t="s">
        <v>18</v>
      </c>
      <c r="M229" t="b">
        <v>1</v>
      </c>
      <c r="N229" s="11" t="s">
        <v>18</v>
      </c>
      <c r="O229" s="4" t="s">
        <v>18</v>
      </c>
      <c r="P229" s="11" t="s">
        <v>32</v>
      </c>
      <c r="Q229" s="4" t="s">
        <v>32</v>
      </c>
      <c r="R229" s="3" t="str">
        <f>VLOOKUP(A229,'[2]CMSFFPE.results'!$A:$G,6,FALSE)</f>
        <v>CMS4</v>
      </c>
      <c r="S229" s="12" t="str">
        <f>VLOOKUP(A229,'[2]CMSFFPE.results'!$A:$G,7,FALSE)</f>
        <v>CMS4</v>
      </c>
      <c r="T229" t="s">
        <v>273</v>
      </c>
    </row>
    <row r="230" spans="1:20" x14ac:dyDescent="0.3">
      <c r="A230" t="s">
        <v>154</v>
      </c>
      <c r="B230" s="8" t="s">
        <v>18</v>
      </c>
      <c r="C230" s="1"/>
      <c r="D230" s="1">
        <v>0.62448958595180504</v>
      </c>
      <c r="E230" s="1">
        <v>0.61927549099638601</v>
      </c>
      <c r="F230" s="1">
        <v>0.69428003488097401</v>
      </c>
      <c r="G230" s="1">
        <v>0.376844950619939</v>
      </c>
      <c r="H230" s="1">
        <v>1E-3</v>
      </c>
      <c r="I230" s="1">
        <v>1.5732484076433099E-3</v>
      </c>
      <c r="J230" s="2" t="str">
        <f>VLOOKUP(A230,[1]Sheet1!$H:$Q,9,FALSE)</f>
        <v>NA</v>
      </c>
      <c r="K230" s="2" t="str">
        <f>VLOOKUP(A230,[1]Sheet1!$H:$Q,10,FALSE)</f>
        <v>Non pCR</v>
      </c>
      <c r="L230" t="s">
        <v>18</v>
      </c>
      <c r="M230" t="b">
        <v>1</v>
      </c>
      <c r="N230" s="11" t="s">
        <v>18</v>
      </c>
      <c r="O230" s="4" t="s">
        <v>18</v>
      </c>
      <c r="P230" s="11" t="s">
        <v>14</v>
      </c>
      <c r="Q230" s="4" t="s">
        <v>14</v>
      </c>
      <c r="R230" s="3" t="str">
        <f>VLOOKUP(A230,'[2]CMSFFPE.results'!$A:$G,6,FALSE)</f>
        <v>CMS4</v>
      </c>
      <c r="S230" s="12" t="str">
        <f>VLOOKUP(A230,'[2]CMSFFPE.results'!$A:$G,7,FALSE)</f>
        <v>CMS4</v>
      </c>
      <c r="T230" t="s">
        <v>273</v>
      </c>
    </row>
    <row r="231" spans="1:20" x14ac:dyDescent="0.3">
      <c r="A231" t="s">
        <v>135</v>
      </c>
      <c r="B231" s="8" t="s">
        <v>18</v>
      </c>
      <c r="C231" s="1"/>
      <c r="D231" s="1">
        <v>0.64973363915376903</v>
      </c>
      <c r="E231" s="1">
        <v>0.59141547884272905</v>
      </c>
      <c r="F231" s="1">
        <v>0.710180370247806</v>
      </c>
      <c r="G231" s="1">
        <v>0.40992439789913798</v>
      </c>
      <c r="H231" s="1">
        <v>1E-3</v>
      </c>
      <c r="I231" s="1">
        <v>1.5732484076433099E-3</v>
      </c>
      <c r="J231" s="2" t="str">
        <f>VLOOKUP(A231,[1]Sheet1!$H:$Q,9,FALSE)</f>
        <v>NR</v>
      </c>
      <c r="K231" s="2" t="str">
        <f>VLOOKUP(A231,[1]Sheet1!$H:$Q,10,FALSE)</f>
        <v>Non pCR</v>
      </c>
      <c r="L231" t="s">
        <v>18</v>
      </c>
      <c r="M231" t="b">
        <v>1</v>
      </c>
      <c r="N231" s="11" t="s">
        <v>18</v>
      </c>
      <c r="O231" s="4" t="s">
        <v>18</v>
      </c>
      <c r="P231" s="11" t="s">
        <v>14</v>
      </c>
      <c r="Q231" s="4" t="s">
        <v>14</v>
      </c>
      <c r="R231" s="3" t="str">
        <f>VLOOKUP(A231,'[2]CMSFFPE.results'!$A:$G,6,FALSE)</f>
        <v>CMS4</v>
      </c>
      <c r="S231" s="12" t="str">
        <f>VLOOKUP(A231,'[2]CMSFFPE.results'!$A:$G,7,FALSE)</f>
        <v>CMS4</v>
      </c>
      <c r="T231" t="s">
        <v>273</v>
      </c>
    </row>
    <row r="232" spans="1:20" x14ac:dyDescent="0.3">
      <c r="A232" t="s">
        <v>173</v>
      </c>
      <c r="B232" s="8" t="s">
        <v>18</v>
      </c>
      <c r="C232" s="1"/>
      <c r="D232" s="1">
        <v>0.64645404923123195</v>
      </c>
      <c r="E232" s="1">
        <v>0.57050142927349901</v>
      </c>
      <c r="F232" s="1">
        <v>0.66583276371785105</v>
      </c>
      <c r="G232" s="1">
        <v>0.401321517294281</v>
      </c>
      <c r="H232" s="1">
        <v>1E-3</v>
      </c>
      <c r="I232" s="1">
        <v>1.5732484076433099E-3</v>
      </c>
      <c r="J232" s="2" t="str">
        <f>VLOOKUP(A232,[1]Sheet1!$H:$Q,9,FALSE)</f>
        <v>NR</v>
      </c>
      <c r="K232" s="2" t="str">
        <f>VLOOKUP(A232,[1]Sheet1!$H:$Q,10,FALSE)</f>
        <v>Non pCR</v>
      </c>
      <c r="L232" t="s">
        <v>18</v>
      </c>
      <c r="M232" t="b">
        <v>1</v>
      </c>
      <c r="N232" s="11" t="s">
        <v>18</v>
      </c>
      <c r="O232" s="4" t="s">
        <v>18</v>
      </c>
      <c r="P232" s="11" t="s">
        <v>14</v>
      </c>
      <c r="Q232" s="4" t="s">
        <v>14</v>
      </c>
      <c r="R232" s="3" t="str">
        <f>VLOOKUP(A232,'[2]CMSFFPE.results'!$A:$G,6,FALSE)</f>
        <v>CMS4</v>
      </c>
      <c r="S232" s="12" t="str">
        <f>VLOOKUP(A232,'[2]CMSFFPE.results'!$A:$G,7,FALSE)</f>
        <v>CMS4</v>
      </c>
      <c r="T232" t="s">
        <v>273</v>
      </c>
    </row>
    <row r="233" spans="1:20" x14ac:dyDescent="0.3">
      <c r="A233" t="s">
        <v>212</v>
      </c>
      <c r="B233" s="8" t="s">
        <v>18</v>
      </c>
      <c r="C233" s="1"/>
      <c r="D233" s="1">
        <v>0.64312800223983002</v>
      </c>
      <c r="E233" s="1">
        <v>0.60176172125355398</v>
      </c>
      <c r="F233" s="1">
        <v>0.67360678558485498</v>
      </c>
      <c r="G233" s="1">
        <v>0.51819812370321905</v>
      </c>
      <c r="H233" s="1">
        <v>1E-3</v>
      </c>
      <c r="I233" s="1">
        <v>1.5732484076433099E-3</v>
      </c>
      <c r="J233" s="2" t="str">
        <f>VLOOKUP(A233,[1]Sheet1!$H:$Q,9,FALSE)</f>
        <v>NR</v>
      </c>
      <c r="K233" s="2" t="str">
        <f>VLOOKUP(A233,[1]Sheet1!$H:$Q,10,FALSE)</f>
        <v>Non pCR</v>
      </c>
      <c r="L233" t="s">
        <v>14</v>
      </c>
      <c r="M233" t="b">
        <v>0</v>
      </c>
      <c r="N233" s="11" t="s">
        <v>18</v>
      </c>
      <c r="O233" s="4" t="s">
        <v>18</v>
      </c>
      <c r="P233" s="11" t="s">
        <v>14</v>
      </c>
      <c r="Q233" s="4" t="s">
        <v>14</v>
      </c>
      <c r="R233" s="3" t="str">
        <f>VLOOKUP(A233,'[2]CMSFFPE.results'!$A:$G,6,FALSE)</f>
        <v>CMS4</v>
      </c>
      <c r="S233" s="12" t="str">
        <f>VLOOKUP(A233,'[2]CMSFFPE.results'!$A:$G,7,FALSE)</f>
        <v>CMS4</v>
      </c>
      <c r="T233" t="s">
        <v>273</v>
      </c>
    </row>
    <row r="234" spans="1:20" x14ac:dyDescent="0.3">
      <c r="A234" t="s">
        <v>152</v>
      </c>
      <c r="B234" s="8" t="s">
        <v>18</v>
      </c>
      <c r="C234" s="1"/>
      <c r="D234" s="1">
        <v>0.64773923229166797</v>
      </c>
      <c r="E234" s="1">
        <v>0.57140723252516301</v>
      </c>
      <c r="F234" s="1">
        <v>0.67527533253858696</v>
      </c>
      <c r="G234" s="1">
        <v>0.39825921385225499</v>
      </c>
      <c r="H234" s="1">
        <v>1E-3</v>
      </c>
      <c r="I234" s="1">
        <v>1.5732484076433099E-3</v>
      </c>
      <c r="J234" s="2" t="str">
        <f>VLOOKUP(A234,[1]Sheet1!$H:$Q,9,FALSE)</f>
        <v>R</v>
      </c>
      <c r="K234" s="2" t="str">
        <f>VLOOKUP(A234,[1]Sheet1!$H:$Q,10,FALSE)</f>
        <v>pCR</v>
      </c>
      <c r="L234" t="s">
        <v>18</v>
      </c>
      <c r="M234" t="b">
        <v>1</v>
      </c>
      <c r="N234" s="11" t="s">
        <v>18</v>
      </c>
      <c r="O234" s="4" t="s">
        <v>18</v>
      </c>
      <c r="P234" s="11" t="s">
        <v>14</v>
      </c>
      <c r="Q234" s="4" t="s">
        <v>14</v>
      </c>
      <c r="R234" s="3" t="str">
        <f>VLOOKUP(A234,'[2]CMSFFPE.results'!$A:$G,6,FALSE)</f>
        <v>CMS4</v>
      </c>
      <c r="S234" s="12" t="str">
        <f>VLOOKUP(A234,'[2]CMSFFPE.results'!$A:$G,7,FALSE)</f>
        <v>NA</v>
      </c>
      <c r="T234" t="s">
        <v>23</v>
      </c>
    </row>
    <row r="235" spans="1:20" x14ac:dyDescent="0.3">
      <c r="A235" t="s">
        <v>205</v>
      </c>
      <c r="B235" s="8" t="s">
        <v>18</v>
      </c>
      <c r="C235" s="1"/>
      <c r="D235" s="1">
        <v>0.613655113542664</v>
      </c>
      <c r="E235" s="1">
        <v>0.58128864855180096</v>
      </c>
      <c r="F235" s="1">
        <v>0.69885026908750802</v>
      </c>
      <c r="G235" s="1">
        <v>0.466877475956679</v>
      </c>
      <c r="H235" s="1">
        <v>1E-3</v>
      </c>
      <c r="I235" s="1">
        <v>1.5732484076433099E-3</v>
      </c>
      <c r="J235" s="2" t="str">
        <f>VLOOKUP(A235,[1]Sheet1!$H:$Q,9,FALSE)</f>
        <v>R</v>
      </c>
      <c r="K235" s="2" t="str">
        <f>VLOOKUP(A235,[1]Sheet1!$H:$Q,10,FALSE)</f>
        <v>pCR</v>
      </c>
      <c r="L235" t="s">
        <v>18</v>
      </c>
      <c r="M235" t="b">
        <v>1</v>
      </c>
      <c r="N235" s="11" t="s">
        <v>18</v>
      </c>
      <c r="O235" s="4" t="s">
        <v>18</v>
      </c>
      <c r="P235" s="11" t="s">
        <v>14</v>
      </c>
      <c r="Q235" s="4" t="s">
        <v>14</v>
      </c>
      <c r="R235" s="3" t="str">
        <f>VLOOKUP(A235,'[2]CMSFFPE.results'!$A:$G,6,FALSE)</f>
        <v>CMS2</v>
      </c>
      <c r="S235" s="12" t="str">
        <f>VLOOKUP(A235,'[2]CMSFFPE.results'!$A:$G,7,FALSE)</f>
        <v>NA</v>
      </c>
      <c r="T235" t="s">
        <v>23</v>
      </c>
    </row>
    <row r="236" spans="1:20" x14ac:dyDescent="0.3">
      <c r="A236" t="s">
        <v>90</v>
      </c>
      <c r="B236" s="8" t="s">
        <v>18</v>
      </c>
      <c r="C236" s="1"/>
      <c r="D236" s="1">
        <v>0.74095405613724397</v>
      </c>
      <c r="E236" s="1">
        <v>0.72665636779586495</v>
      </c>
      <c r="F236" s="1">
        <v>0.69844289635950696</v>
      </c>
      <c r="G236" s="1">
        <v>0.64707084329493803</v>
      </c>
      <c r="H236" s="1">
        <v>1E-3</v>
      </c>
      <c r="I236" s="1">
        <v>1.5732484076433099E-3</v>
      </c>
      <c r="J236" s="2" t="str">
        <f>VLOOKUP(A236,[1]Sheet1!$H:$Q,9,FALSE)</f>
        <v>R</v>
      </c>
      <c r="K236" s="2" t="str">
        <f>VLOOKUP(A236,[1]Sheet1!$H:$Q,10,FALSE)</f>
        <v>pCR</v>
      </c>
      <c r="L236" t="s">
        <v>18</v>
      </c>
      <c r="M236" t="b">
        <v>1</v>
      </c>
      <c r="N236" s="11" t="s">
        <v>23</v>
      </c>
      <c r="O236" s="4" t="s">
        <v>14</v>
      </c>
      <c r="P236" s="11" t="s">
        <v>23</v>
      </c>
      <c r="Q236" s="4" t="s">
        <v>14</v>
      </c>
      <c r="R236" s="3" t="str">
        <f>VLOOKUP(A236,'[2]CMSFFPE.results'!$A:$G,6,FALSE)</f>
        <v>CMS2</v>
      </c>
      <c r="S236" s="12" t="str">
        <f>VLOOKUP(A236,'[2]CMSFFPE.results'!$A:$G,7,FALSE)</f>
        <v>NA</v>
      </c>
      <c r="T236" t="s">
        <v>23</v>
      </c>
    </row>
    <row r="237" spans="1:20" x14ac:dyDescent="0.3">
      <c r="A237" t="s">
        <v>165</v>
      </c>
      <c r="B237" s="8" t="s">
        <v>18</v>
      </c>
      <c r="C237" s="1"/>
      <c r="D237" s="1">
        <v>0.60364036798428899</v>
      </c>
      <c r="E237" s="1">
        <v>0.59905967446064301</v>
      </c>
      <c r="F237" s="1">
        <v>0.628090831829061</v>
      </c>
      <c r="G237" s="1">
        <v>0.39082943149605398</v>
      </c>
      <c r="H237" s="1">
        <v>1E-3</v>
      </c>
      <c r="I237" s="1">
        <v>1.5732484076433099E-3</v>
      </c>
      <c r="J237" s="2" t="str">
        <f>VLOOKUP(A237,[1]Sheet1!$H:$Q,9,FALSE)</f>
        <v>R</v>
      </c>
      <c r="K237" s="2" t="str">
        <f>VLOOKUP(A237,[1]Sheet1!$H:$Q,10,FALSE)</f>
        <v>Non pCR</v>
      </c>
      <c r="L237" t="s">
        <v>18</v>
      </c>
      <c r="M237" t="b">
        <v>1</v>
      </c>
      <c r="N237" s="11" t="s">
        <v>18</v>
      </c>
      <c r="O237" s="4" t="s">
        <v>18</v>
      </c>
      <c r="P237" s="11" t="s">
        <v>14</v>
      </c>
      <c r="Q237" s="4" t="s">
        <v>14</v>
      </c>
      <c r="R237" s="3" t="str">
        <f>VLOOKUP(A237,'[2]CMSFFPE.results'!$A:$G,6,FALSE)</f>
        <v>CMS4</v>
      </c>
      <c r="S237" s="12" t="str">
        <f>VLOOKUP(A237,'[2]CMSFFPE.results'!$A:$G,7,FALSE)</f>
        <v>CMS4</v>
      </c>
      <c r="T237" t="s">
        <v>273</v>
      </c>
    </row>
    <row r="238" spans="1:20" x14ac:dyDescent="0.3">
      <c r="A238" t="s">
        <v>83</v>
      </c>
      <c r="B238" s="8" t="s">
        <v>18</v>
      </c>
      <c r="C238" s="1"/>
      <c r="D238" s="1">
        <v>0.71226279489550404</v>
      </c>
      <c r="E238" s="1">
        <v>0.69377001061112598</v>
      </c>
      <c r="F238" s="1">
        <v>0.84243305633869503</v>
      </c>
      <c r="G238" s="1">
        <v>0.59039530505542603</v>
      </c>
      <c r="H238" s="1">
        <v>1E-3</v>
      </c>
      <c r="I238" s="1">
        <v>1.5732484076433099E-3</v>
      </c>
      <c r="J238" s="2" t="str">
        <f>VLOOKUP(A238,[1]Sheet1!$H:$Q,9,FALSE)</f>
        <v>R</v>
      </c>
      <c r="K238" s="2" t="str">
        <f>VLOOKUP(A238,[1]Sheet1!$H:$Q,10,FALSE)</f>
        <v>pCR</v>
      </c>
      <c r="L238" t="s">
        <v>18</v>
      </c>
      <c r="M238" t="b">
        <v>1</v>
      </c>
      <c r="N238" s="11" t="s">
        <v>18</v>
      </c>
      <c r="O238" s="4" t="s">
        <v>18</v>
      </c>
      <c r="P238" s="11" t="s">
        <v>14</v>
      </c>
      <c r="Q238" s="4" t="s">
        <v>14</v>
      </c>
      <c r="R238" s="3" t="str">
        <f>VLOOKUP(A238,'[2]CMSFFPE.results'!$A:$G,6,FALSE)</f>
        <v>CMS4</v>
      </c>
      <c r="S238" s="12" t="str">
        <f>VLOOKUP(A238,'[2]CMSFFPE.results'!$A:$G,7,FALSE)</f>
        <v>CMS4</v>
      </c>
      <c r="T238" t="s">
        <v>273</v>
      </c>
    </row>
    <row r="239" spans="1:20" x14ac:dyDescent="0.3">
      <c r="A239" t="s">
        <v>89</v>
      </c>
      <c r="B239" s="8" t="s">
        <v>18</v>
      </c>
      <c r="C239" s="1"/>
      <c r="D239" s="1">
        <v>0.67194334423524105</v>
      </c>
      <c r="E239" s="1">
        <v>0.59936978408849095</v>
      </c>
      <c r="F239" s="1">
        <v>0.65269315111793602</v>
      </c>
      <c r="G239" s="1">
        <v>0.50531483474419103</v>
      </c>
      <c r="H239" s="1">
        <v>1E-3</v>
      </c>
      <c r="I239" s="1">
        <v>1.5732484076433099E-3</v>
      </c>
      <c r="J239" s="2" t="str">
        <f>VLOOKUP(A239,[1]Sheet1!$H:$Q,9,FALSE)</f>
        <v>R</v>
      </c>
      <c r="K239" s="2" t="str">
        <f>VLOOKUP(A239,[1]Sheet1!$H:$Q,10,FALSE)</f>
        <v>pCR</v>
      </c>
      <c r="L239" t="s">
        <v>18</v>
      </c>
      <c r="M239" t="b">
        <v>1</v>
      </c>
      <c r="N239" s="11" t="s">
        <v>18</v>
      </c>
      <c r="O239" s="4" t="s">
        <v>18</v>
      </c>
      <c r="P239" s="11" t="s">
        <v>14</v>
      </c>
      <c r="Q239" s="4" t="s">
        <v>14</v>
      </c>
      <c r="R239" s="3" t="str">
        <f>VLOOKUP(A239,'[2]CMSFFPE.results'!$A:$G,6,FALSE)</f>
        <v>CMS4</v>
      </c>
      <c r="S239" s="12" t="str">
        <f>VLOOKUP(A239,'[2]CMSFFPE.results'!$A:$G,7,FALSE)</f>
        <v>CMS4</v>
      </c>
      <c r="T239" t="s">
        <v>273</v>
      </c>
    </row>
    <row r="240" spans="1:20" x14ac:dyDescent="0.3">
      <c r="A240" t="s">
        <v>240</v>
      </c>
      <c r="B240" s="8" t="s">
        <v>18</v>
      </c>
      <c r="C240" s="1"/>
      <c r="D240" s="1">
        <v>0.58460010341518698</v>
      </c>
      <c r="E240" s="1">
        <v>0.56335222039964605</v>
      </c>
      <c r="F240" s="1">
        <v>0.63235446565000397</v>
      </c>
      <c r="G240" s="1">
        <v>0.42547106528173201</v>
      </c>
      <c r="H240" s="1">
        <v>1E-3</v>
      </c>
      <c r="I240" s="1">
        <v>1.5732484076433099E-3</v>
      </c>
      <c r="J240" s="2" t="str">
        <f>VLOOKUP(A240,[1]Sheet1!$H:$Q,9,FALSE)</f>
        <v>R</v>
      </c>
      <c r="K240" s="2" t="str">
        <f>VLOOKUP(A240,[1]Sheet1!$H:$Q,10,FALSE)</f>
        <v>pCR</v>
      </c>
      <c r="L240" t="s">
        <v>18</v>
      </c>
      <c r="M240" t="b">
        <v>1</v>
      </c>
      <c r="N240" s="11" t="s">
        <v>18</v>
      </c>
      <c r="O240" s="4" t="s">
        <v>18</v>
      </c>
      <c r="P240" s="11" t="s">
        <v>14</v>
      </c>
      <c r="Q240" s="4" t="s">
        <v>14</v>
      </c>
      <c r="R240" s="3" t="str">
        <f>VLOOKUP(A240,'[2]CMSFFPE.results'!$A:$G,6,FALSE)</f>
        <v>CMS4</v>
      </c>
      <c r="S240" s="12" t="str">
        <f>VLOOKUP(A240,'[2]CMSFFPE.results'!$A:$G,7,FALSE)</f>
        <v>CMS4</v>
      </c>
      <c r="T240" t="s">
        <v>273</v>
      </c>
    </row>
    <row r="241" spans="1:20" x14ac:dyDescent="0.3">
      <c r="A241" t="s">
        <v>121</v>
      </c>
      <c r="B241" s="9" t="s">
        <v>23</v>
      </c>
      <c r="C241" s="6" t="s">
        <v>32</v>
      </c>
      <c r="D241" s="1">
        <v>0.54733996757727499</v>
      </c>
      <c r="E241" s="1">
        <v>0.68317002205069799</v>
      </c>
      <c r="F241" s="1">
        <v>0.58233834777318505</v>
      </c>
      <c r="G241" s="1">
        <v>0.57828636155438595</v>
      </c>
      <c r="H241" s="1">
        <v>6.3936063936063894E-2</v>
      </c>
      <c r="I241" s="1">
        <v>8.0572488735753997E-2</v>
      </c>
      <c r="J241" s="2" t="str">
        <f>VLOOKUP(A241,[1]Sheet1!$H:$Q,9,FALSE)</f>
        <v>R</v>
      </c>
      <c r="K241" s="2" t="str">
        <f>VLOOKUP(A241,[1]Sheet1!$H:$Q,10,FALSE)</f>
        <v>pCR</v>
      </c>
      <c r="L241" t="s">
        <v>32</v>
      </c>
      <c r="M241" t="b">
        <v>0</v>
      </c>
      <c r="N241" s="11" t="s">
        <v>23</v>
      </c>
      <c r="O241" s="4" t="s">
        <v>32</v>
      </c>
      <c r="P241" s="11" t="s">
        <v>23</v>
      </c>
      <c r="Q241" s="4" t="s">
        <v>11</v>
      </c>
      <c r="R241" s="3" t="str">
        <f>VLOOKUP(A241,'[2]CMSFFPE.results'!$A:$G,6,FALSE)</f>
        <v>CMS3</v>
      </c>
      <c r="S241" s="12" t="str">
        <f>VLOOKUP(A241,'[2]CMSFFPE.results'!$A:$G,7,FALSE)</f>
        <v>NA</v>
      </c>
      <c r="T241" t="s">
        <v>23</v>
      </c>
    </row>
    <row r="242" spans="1:20" x14ac:dyDescent="0.3">
      <c r="A242" t="s">
        <v>148</v>
      </c>
      <c r="B242" s="9" t="s">
        <v>23</v>
      </c>
      <c r="C242" s="6" t="s">
        <v>18</v>
      </c>
      <c r="D242" s="1">
        <v>0.60849706396018999</v>
      </c>
      <c r="E242" s="1">
        <v>0.61140532710347195</v>
      </c>
      <c r="F242" s="1">
        <v>0.55038555143871304</v>
      </c>
      <c r="G242" s="1">
        <v>0.52331556782308797</v>
      </c>
      <c r="H242" s="1">
        <v>0.23676323676323699</v>
      </c>
      <c r="I242" s="1">
        <v>0.28666921313980098</v>
      </c>
      <c r="J242" s="2" t="str">
        <f>VLOOKUP(A242,[1]Sheet1!$H:$Q,9,FALSE)</f>
        <v>R</v>
      </c>
      <c r="K242" s="2" t="str">
        <f>VLOOKUP(A242,[1]Sheet1!$H:$Q,10,FALSE)</f>
        <v>pCR</v>
      </c>
      <c r="L242" t="s">
        <v>11</v>
      </c>
      <c r="M242" t="b">
        <v>0</v>
      </c>
      <c r="N242" s="11" t="s">
        <v>23</v>
      </c>
      <c r="O242" s="4" t="s">
        <v>18</v>
      </c>
      <c r="P242" s="11" t="s">
        <v>23</v>
      </c>
      <c r="Q242" s="4" t="s">
        <v>14</v>
      </c>
      <c r="R242" s="3" t="str">
        <f>VLOOKUP(A242,'[2]CMSFFPE.results'!$A:$G,6,FALSE)</f>
        <v>CMS2</v>
      </c>
      <c r="S242" s="12" t="str">
        <f>VLOOKUP(A242,'[2]CMSFFPE.results'!$A:$G,7,FALSE)</f>
        <v>NA</v>
      </c>
      <c r="T242" t="s">
        <v>23</v>
      </c>
    </row>
    <row r="243" spans="1:20" x14ac:dyDescent="0.3">
      <c r="A243" t="s">
        <v>129</v>
      </c>
      <c r="B243" s="9" t="s">
        <v>23</v>
      </c>
      <c r="C243" s="6" t="s">
        <v>18</v>
      </c>
      <c r="D243" s="1">
        <v>0.55364423774703997</v>
      </c>
      <c r="E243" s="1">
        <v>0.74801949800693501</v>
      </c>
      <c r="F243" s="1">
        <v>0.57370596780417105</v>
      </c>
      <c r="G243" s="1">
        <v>0.52780000716071196</v>
      </c>
      <c r="H243" s="1">
        <v>9.8901098901098897E-2</v>
      </c>
      <c r="I243" s="1">
        <v>0.12275664034458</v>
      </c>
      <c r="J243" s="2" t="str">
        <f>VLOOKUP(A243,[1]Sheet1!$H:$Q,9,FALSE)</f>
        <v>R</v>
      </c>
      <c r="K243" s="2" t="str">
        <f>VLOOKUP(A243,[1]Sheet1!$H:$Q,10,FALSE)</f>
        <v>pCR</v>
      </c>
      <c r="L243" t="s">
        <v>11</v>
      </c>
      <c r="M243" t="b">
        <v>0</v>
      </c>
      <c r="N243" s="11" t="s">
        <v>18</v>
      </c>
      <c r="O243" s="4" t="s">
        <v>18</v>
      </c>
      <c r="P243" s="11" t="s">
        <v>32</v>
      </c>
      <c r="Q243" s="4" t="s">
        <v>32</v>
      </c>
      <c r="R243" s="3" t="str">
        <f>VLOOKUP(A243,'[2]CMSFFPE.results'!$A:$G,6,FALSE)</f>
        <v>CMS1</v>
      </c>
      <c r="S243" s="12" t="str">
        <f>VLOOKUP(A243,'[2]CMSFFPE.results'!$A:$G,7,FALSE)</f>
        <v>NA</v>
      </c>
      <c r="T243" t="s">
        <v>23</v>
      </c>
    </row>
    <row r="244" spans="1:20" x14ac:dyDescent="0.3">
      <c r="A244" t="s">
        <v>181</v>
      </c>
      <c r="B244" s="9" t="s">
        <v>23</v>
      </c>
      <c r="C244" s="6" t="s">
        <v>18</v>
      </c>
      <c r="D244" s="1">
        <v>0.61186407387201003</v>
      </c>
      <c r="E244" s="1">
        <v>0.63447076212872999</v>
      </c>
      <c r="F244" s="1">
        <v>0.63133863142913405</v>
      </c>
      <c r="G244" s="1">
        <v>0.48733657903352101</v>
      </c>
      <c r="H244" s="1">
        <v>0.28071928071928098</v>
      </c>
      <c r="I244" s="1">
        <v>0.33335414585414602</v>
      </c>
      <c r="J244" s="2" t="str">
        <f>VLOOKUP(A244,[1]Sheet1!$H:$Q,9,FALSE)</f>
        <v>R</v>
      </c>
      <c r="K244" s="2" t="str">
        <f>VLOOKUP(A244,[1]Sheet1!$H:$Q,10,FALSE)</f>
        <v>pCR</v>
      </c>
      <c r="L244" t="s">
        <v>23</v>
      </c>
      <c r="M244" t="b">
        <v>1</v>
      </c>
      <c r="N244" s="11" t="s">
        <v>18</v>
      </c>
      <c r="O244" s="4" t="s">
        <v>18</v>
      </c>
      <c r="P244" s="11" t="s">
        <v>14</v>
      </c>
      <c r="Q244" s="4" t="s">
        <v>14</v>
      </c>
      <c r="R244" s="3" t="str">
        <f>VLOOKUP(A244,'[2]CMSFFPE.results'!$A:$G,6,FALSE)</f>
        <v>CMS4</v>
      </c>
      <c r="S244" s="12" t="str">
        <f>VLOOKUP(A244,'[2]CMSFFPE.results'!$A:$G,7,FALSE)</f>
        <v>NA</v>
      </c>
      <c r="T244" t="s">
        <v>23</v>
      </c>
    </row>
    <row r="245" spans="1:20" x14ac:dyDescent="0.3">
      <c r="A245" t="s">
        <v>159</v>
      </c>
      <c r="B245" s="9" t="s">
        <v>23</v>
      </c>
      <c r="C245" s="6" t="s">
        <v>18</v>
      </c>
      <c r="D245" s="1">
        <v>0.498854616674208</v>
      </c>
      <c r="E245" s="1">
        <v>0.69150454615936996</v>
      </c>
      <c r="F245" s="1">
        <v>0.60973700925472796</v>
      </c>
      <c r="G245" s="1">
        <v>0.47180427217436099</v>
      </c>
      <c r="H245" s="1">
        <v>0.544455544455544</v>
      </c>
      <c r="I245" s="1">
        <v>0.61688311688311703</v>
      </c>
      <c r="J245" s="2" t="str">
        <f>VLOOKUP(A245,[1]Sheet1!$H:$Q,9,FALSE)</f>
        <v>R</v>
      </c>
      <c r="K245" s="2" t="str">
        <f>VLOOKUP(A245,[1]Sheet1!$H:$Q,10,FALSE)</f>
        <v>pCR</v>
      </c>
      <c r="L245" t="s">
        <v>32</v>
      </c>
      <c r="M245" t="b">
        <v>0</v>
      </c>
      <c r="N245" s="11" t="s">
        <v>18</v>
      </c>
      <c r="O245" s="4" t="s">
        <v>18</v>
      </c>
      <c r="P245" s="11" t="s">
        <v>32</v>
      </c>
      <c r="Q245" s="4" t="s">
        <v>32</v>
      </c>
      <c r="R245" s="3" t="str">
        <f>VLOOKUP(A245,'[2]CMSFFPE.results'!$A:$G,6,FALSE)</f>
        <v>CMS4</v>
      </c>
      <c r="S245" s="12" t="str">
        <f>VLOOKUP(A245,'[2]CMSFFPE.results'!$A:$G,7,FALSE)</f>
        <v>NA</v>
      </c>
      <c r="T245" t="s">
        <v>23</v>
      </c>
    </row>
    <row r="246" spans="1:20" x14ac:dyDescent="0.3">
      <c r="A246" t="s">
        <v>233</v>
      </c>
      <c r="B246" s="8" t="s">
        <v>18</v>
      </c>
      <c r="C246" s="1"/>
      <c r="D246" s="1">
        <v>0.60863449869208397</v>
      </c>
      <c r="E246" s="1">
        <v>0.623831315247103</v>
      </c>
      <c r="F246" s="1">
        <v>0.668275882033741</v>
      </c>
      <c r="G246" s="1">
        <v>0.59594379370781703</v>
      </c>
      <c r="H246" s="1">
        <v>1.7982017982018001E-2</v>
      </c>
      <c r="I246" s="1">
        <v>2.4008424008424002E-2</v>
      </c>
      <c r="J246" s="2" t="str">
        <f>VLOOKUP(A246,[1]Sheet1!$H:$Q,9,FALSE)</f>
        <v>R</v>
      </c>
      <c r="K246" s="2" t="str">
        <f>VLOOKUP(A246,[1]Sheet1!$H:$Q,10,FALSE)</f>
        <v>pCR</v>
      </c>
      <c r="L246" t="s">
        <v>14</v>
      </c>
      <c r="M246" t="b">
        <v>0</v>
      </c>
      <c r="N246" s="11" t="s">
        <v>18</v>
      </c>
      <c r="O246" s="4" t="s">
        <v>18</v>
      </c>
      <c r="P246" s="11" t="s">
        <v>14</v>
      </c>
      <c r="Q246" s="4" t="s">
        <v>14</v>
      </c>
      <c r="R246" s="3" t="str">
        <f>VLOOKUP(A246,'[2]CMSFFPE.results'!$A:$G,6,FALSE)</f>
        <v>CMS4</v>
      </c>
      <c r="S246" s="12" t="str">
        <f>VLOOKUP(A246,'[2]CMSFFPE.results'!$A:$G,7,FALSE)</f>
        <v>CMS4</v>
      </c>
      <c r="T246" t="s">
        <v>273</v>
      </c>
    </row>
    <row r="247" spans="1:20" x14ac:dyDescent="0.3">
      <c r="A247" t="s">
        <v>84</v>
      </c>
      <c r="B247" s="8" t="s">
        <v>18</v>
      </c>
      <c r="C247" s="1"/>
      <c r="D247" s="1">
        <v>0.72863141164909995</v>
      </c>
      <c r="E247" s="1">
        <v>0.85269505834519499</v>
      </c>
      <c r="F247" s="1">
        <v>0.78518496535080695</v>
      </c>
      <c r="G247" s="1">
        <v>0.71330315077318196</v>
      </c>
      <c r="H247" s="1">
        <v>1E-3</v>
      </c>
      <c r="I247" s="1">
        <v>1.5732484076433099E-3</v>
      </c>
      <c r="J247" s="2" t="str">
        <f>VLOOKUP(A247,[1]Sheet1!$H:$Q,9,FALSE)</f>
        <v>R</v>
      </c>
      <c r="K247" s="2" t="str">
        <f>VLOOKUP(A247,[1]Sheet1!$H:$Q,10,FALSE)</f>
        <v>pCR</v>
      </c>
      <c r="L247" t="s">
        <v>18</v>
      </c>
      <c r="M247" t="b">
        <v>1</v>
      </c>
      <c r="N247" s="11" t="s">
        <v>32</v>
      </c>
      <c r="O247" s="4" t="s">
        <v>32</v>
      </c>
      <c r="P247" s="11" t="s">
        <v>23</v>
      </c>
      <c r="Q247" s="4" t="s">
        <v>18</v>
      </c>
      <c r="R247" s="3" t="str">
        <f>VLOOKUP(A247,'[2]CMSFFPE.results'!$A:$G,6,FALSE)</f>
        <v>CMS4</v>
      </c>
      <c r="S247" s="12" t="str">
        <f>VLOOKUP(A247,'[2]CMSFFPE.results'!$A:$G,7,FALSE)</f>
        <v>CMS4</v>
      </c>
      <c r="T247" t="s">
        <v>23</v>
      </c>
    </row>
    <row r="248" spans="1:20" x14ac:dyDescent="0.3">
      <c r="A248" t="s">
        <v>54</v>
      </c>
      <c r="B248" s="9" t="s">
        <v>23</v>
      </c>
      <c r="C248" s="6"/>
      <c r="D248" s="1">
        <v>0.81307360597763301</v>
      </c>
      <c r="E248" s="1">
        <v>0.80774031557149495</v>
      </c>
      <c r="F248" s="1">
        <v>0.85711932603354202</v>
      </c>
      <c r="G248" s="1">
        <v>0.81677783967065198</v>
      </c>
      <c r="H248" s="1">
        <v>0.81118881118881103</v>
      </c>
      <c r="I248" s="1">
        <v>0.86737504919323105</v>
      </c>
      <c r="J248" s="2" t="str">
        <f>VLOOKUP(A248,[1]Sheet1!$H:$Q,9,FALSE)</f>
        <v>R</v>
      </c>
      <c r="K248" s="2" t="str">
        <f>VLOOKUP(A248,[1]Sheet1!$H:$Q,10,FALSE)</f>
        <v>pCR</v>
      </c>
      <c r="L248" t="s">
        <v>18</v>
      </c>
      <c r="M248" t="b">
        <v>0</v>
      </c>
      <c r="N248" s="11" t="s">
        <v>23</v>
      </c>
      <c r="O248" s="4" t="s">
        <v>11</v>
      </c>
      <c r="P248" s="11" t="s">
        <v>23</v>
      </c>
      <c r="Q248" s="4" t="s">
        <v>14</v>
      </c>
      <c r="R248" s="3" t="str">
        <f>VLOOKUP(A248,'[2]CMSFFPE.results'!$A:$G,6,FALSE)</f>
        <v>CMS4</v>
      </c>
      <c r="S248" s="12" t="str">
        <f>VLOOKUP(A248,'[2]CMSFFPE.results'!$A:$G,7,FALSE)</f>
        <v>CMS4</v>
      </c>
      <c r="T248" t="s">
        <v>23</v>
      </c>
    </row>
    <row r="249" spans="1:20" x14ac:dyDescent="0.3">
      <c r="A249" t="s">
        <v>67</v>
      </c>
      <c r="B249" s="9" t="s">
        <v>23</v>
      </c>
      <c r="C249" s="6" t="s">
        <v>32</v>
      </c>
      <c r="D249" s="1">
        <v>0.80621420964643498</v>
      </c>
      <c r="E249" s="1">
        <v>0.81970133347042196</v>
      </c>
      <c r="F249" s="1">
        <v>0.823683354715956</v>
      </c>
      <c r="G249" s="1">
        <v>0.87487928193994802</v>
      </c>
      <c r="H249" s="1">
        <v>0.863136863136863</v>
      </c>
      <c r="I249" s="1">
        <v>0.91894312583967797</v>
      </c>
      <c r="J249" s="2" t="str">
        <f>VLOOKUP(A249,[1]Sheet1!$H:$Q,9,FALSE)</f>
        <v>R</v>
      </c>
      <c r="K249" s="2" t="str">
        <f>VLOOKUP(A249,[1]Sheet1!$H:$Q,10,FALSE)</f>
        <v>pCR</v>
      </c>
      <c r="L249" t="s">
        <v>23</v>
      </c>
      <c r="M249" t="b">
        <v>1</v>
      </c>
      <c r="N249" s="11" t="s">
        <v>23</v>
      </c>
      <c r="O249" s="4" t="s">
        <v>269</v>
      </c>
      <c r="P249" s="11" t="s">
        <v>23</v>
      </c>
      <c r="Q249" s="4" t="s">
        <v>14</v>
      </c>
      <c r="R249" s="3" t="str">
        <f>VLOOKUP(A249,'[2]CMSFFPE.results'!$A:$G,6,FALSE)</f>
        <v>CMS4</v>
      </c>
      <c r="S249" s="12" t="str">
        <f>VLOOKUP(A249,'[2]CMSFFPE.results'!$A:$G,7,FALSE)</f>
        <v>NA</v>
      </c>
      <c r="T249" t="s">
        <v>23</v>
      </c>
    </row>
    <row r="250" spans="1:20" x14ac:dyDescent="0.3">
      <c r="A250" t="s">
        <v>185</v>
      </c>
      <c r="B250" s="9" t="s">
        <v>23</v>
      </c>
      <c r="C250" s="6" t="s">
        <v>11</v>
      </c>
      <c r="D250" s="1">
        <v>0.58031024635260497</v>
      </c>
      <c r="E250" s="1">
        <v>0.60319929339880396</v>
      </c>
      <c r="F250" s="1">
        <v>0.51882355956653603</v>
      </c>
      <c r="G250" s="1">
        <v>0.52408883499384595</v>
      </c>
      <c r="H250" s="1">
        <v>1</v>
      </c>
      <c r="I250" s="1">
        <v>1</v>
      </c>
      <c r="J250" s="2" t="str">
        <f>VLOOKUP(A250,[1]Sheet1!$H:$Q,9,FALSE)</f>
        <v>R</v>
      </c>
      <c r="K250" s="2" t="str">
        <f>VLOOKUP(A250,[1]Sheet1!$H:$Q,10,FALSE)</f>
        <v>pCR</v>
      </c>
      <c r="L250" t="s">
        <v>11</v>
      </c>
      <c r="M250" t="b">
        <v>0</v>
      </c>
      <c r="N250" s="11" t="s">
        <v>18</v>
      </c>
      <c r="O250" s="4" t="s">
        <v>18</v>
      </c>
      <c r="P250" s="11" t="s">
        <v>23</v>
      </c>
      <c r="Q250" s="4" t="s">
        <v>11</v>
      </c>
      <c r="R250" s="3" t="str">
        <f>VLOOKUP(A250,'[2]CMSFFPE.results'!$A:$G,6,FALSE)</f>
        <v>CMS2</v>
      </c>
      <c r="S250" s="12" t="str">
        <f>VLOOKUP(A250,'[2]CMSFFPE.results'!$A:$G,7,FALSE)</f>
        <v>NA</v>
      </c>
      <c r="T250" t="s">
        <v>23</v>
      </c>
    </row>
  </sheetData>
  <autoFilter ref="A3:T250" xr:uid="{00000000-0009-0000-0000-000000000000}">
    <sortState xmlns:xlrd2="http://schemas.microsoft.com/office/spreadsheetml/2017/richdata2" ref="A4:T228">
      <sortCondition ref="T3:T250"/>
    </sortState>
  </autoFilter>
  <mergeCells count="3">
    <mergeCell ref="B2:I2"/>
    <mergeCell ref="N2:P2"/>
    <mergeCell ref="R2: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7-17T11:08:54Z</dcterms:modified>
</cp:coreProperties>
</file>